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/>
  <bookViews>
    <workbookView xWindow="0" yWindow="0" windowWidth="28130" windowHeight="11520" tabRatio="847" firstSheet="1" activeTab="12"/>
  </bookViews>
  <sheets>
    <sheet name="Table  S1" sheetId="10" r:id="rId1"/>
    <sheet name="Table S2" sheetId="3" r:id="rId2"/>
    <sheet name="Table S3" sheetId="22" r:id="rId3"/>
    <sheet name="Table S4" sheetId="2" r:id="rId4"/>
    <sheet name="Table S5" sheetId="19" r:id="rId5"/>
    <sheet name="Table S6" sheetId="20" r:id="rId6"/>
    <sheet name="Table S7" sheetId="6" r:id="rId7"/>
    <sheet name="Table S8" sheetId="5" r:id="rId8"/>
    <sheet name="Table  S9" sheetId="7" r:id="rId9"/>
    <sheet name="Table  S10" sheetId="9" r:id="rId10"/>
    <sheet name="Table S11" sheetId="8" r:id="rId11"/>
    <sheet name="Table  S12" sheetId="17" r:id="rId12"/>
    <sheet name="Table S13" sheetId="23" r:id="rId13"/>
  </sheets>
  <calcPr calcId="125725"/>
</workbook>
</file>

<file path=xl/calcChain.xml><?xml version="1.0" encoding="utf-8"?>
<calcChain xmlns="http://schemas.openxmlformats.org/spreadsheetml/2006/main">
  <c r="L34" i="3"/>
  <c r="J34"/>
  <c r="C34"/>
  <c r="B34"/>
  <c r="L33"/>
  <c r="J33"/>
  <c r="C33"/>
  <c r="B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2976" uniqueCount="1712">
  <si>
    <t>Number</t>
  </si>
  <si>
    <t>Gene id</t>
  </si>
  <si>
    <t>Forward primer (5'-3')</t>
  </si>
  <si>
    <t>Reverse primer (5'-3')</t>
  </si>
  <si>
    <t>i2_LQ_FBL_c54046/f1p5/2374</t>
  </si>
  <si>
    <t>GCCGTTACGATGGACTTGTT</t>
  </si>
  <si>
    <t>TGAAGGACGAGCAATGTGAG</t>
  </si>
  <si>
    <t>i3_LQ_FBL_c13212/f1p0/3129</t>
  </si>
  <si>
    <t>ACGGCGTGTACTTCAAGGAG</t>
  </si>
  <si>
    <t>CTGCAGGATTTCCTGACCTC</t>
  </si>
  <si>
    <t>i1_LQ_FBL_c53330/f1p0/1523</t>
  </si>
  <si>
    <t>GTACGGCTTGTTCCCACAGT</t>
  </si>
  <si>
    <t>CCCTTTCTCGCTGACTATGC</t>
  </si>
  <si>
    <t>i0_HQ_FBL_c804/f3p0/926</t>
  </si>
  <si>
    <t>GGACTGCGTCATCTACAC</t>
  </si>
  <si>
    <t>TAATACAGACAGGGTTCG</t>
  </si>
  <si>
    <t>i2_LQ_FBL_c76600/f1p7/2289</t>
  </si>
  <si>
    <t>GCTTTCAGCCGAATTCTACG</t>
  </si>
  <si>
    <t>GCGAAGGGAGTTCTTGTTTG</t>
  </si>
  <si>
    <t>i0_LQ_FBL_c3535/f1p0/754</t>
  </si>
  <si>
    <t>GTTTTGTTGTTGGTGCCGGT</t>
  </si>
  <si>
    <t>AATGAGATGGAGGGCCAAGC</t>
  </si>
  <si>
    <t>i0_LQ_FBL_c10625/f1p0/1004</t>
  </si>
  <si>
    <t>TTATCATCTGCTTCTCCCTG</t>
  </si>
  <si>
    <t>GACCGTGTCCTTTATTCATC</t>
  </si>
  <si>
    <t>i1_HQ_FBL_c120398/f11p0/1480</t>
  </si>
  <si>
    <t>GAGGATCGCCGAGAGGATGAA</t>
  </si>
  <si>
    <t>GCTCAGCACCTTGACTTGGAG</t>
  </si>
  <si>
    <t>i1_HQ_FBL_c121974/f56p0/1949</t>
  </si>
  <si>
    <t>TGACCTTCTTCTCCCGCTGT</t>
  </si>
  <si>
    <t>CCTGCTCTGCTCTTCTTCCT</t>
  </si>
  <si>
    <t>i0_LQ_FBL_c22569/f1p4/975</t>
  </si>
  <si>
    <t>CAATCATGGTCCCTGTAATTTTC</t>
  </si>
  <si>
    <t>GTTTGTTTCTCCTGATAAGTTGG</t>
  </si>
  <si>
    <t>Actin</t>
  </si>
  <si>
    <t>GCCGTGCTTTCCCTCTATG</t>
  </si>
  <si>
    <t>GCTTCTCCTTGATGTCCCTTA</t>
  </si>
  <si>
    <t xml:space="preserve">  </t>
  </si>
  <si>
    <t>Sample</t>
  </si>
  <si>
    <t>Raw Reads</t>
  </si>
  <si>
    <t>Clean Reads</t>
  </si>
  <si>
    <t>Clean Data Rate  (%)</t>
  </si>
  <si>
    <t>Clean Bases (G)</t>
  </si>
  <si>
    <r>
      <rPr>
        <b/>
        <sz val="10"/>
        <color theme="1"/>
        <rFont val="Times New Roman"/>
        <family val="1"/>
      </rPr>
      <t>Error Rate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Times New Roman"/>
        <family val="1"/>
      </rPr>
      <t>%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Times New Roman"/>
        <family val="1"/>
      </rPr>
      <t>Q20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Times New Roman"/>
        <family val="1"/>
      </rPr>
      <t>%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Times New Roman"/>
        <family val="1"/>
      </rPr>
      <t>Q30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Times New Roman"/>
        <family val="1"/>
      </rPr>
      <t>%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Times New Roman"/>
        <family val="1"/>
      </rPr>
      <t>GC Content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Times New Roman"/>
        <family val="1"/>
      </rPr>
      <t>%</t>
    </r>
    <r>
      <rPr>
        <b/>
        <sz val="10"/>
        <color theme="1"/>
        <rFont val="宋体"/>
        <charset val="134"/>
      </rPr>
      <t>）</t>
    </r>
  </si>
  <si>
    <t>Total Mapped Number</t>
  </si>
  <si>
    <t>P (%)</t>
  </si>
  <si>
    <t xml:space="preserve">Expressed Genes Number (FPKM&gt;1) </t>
  </si>
  <si>
    <t>L0_1</t>
  </si>
  <si>
    <t>8.16G</t>
  </si>
  <si>
    <t>L0_2</t>
  </si>
  <si>
    <t>7.54G</t>
  </si>
  <si>
    <t>L0_3</t>
  </si>
  <si>
    <t>7.90G</t>
  </si>
  <si>
    <t>L1_1</t>
  </si>
  <si>
    <t>7.18G</t>
  </si>
  <si>
    <t>L1_2</t>
  </si>
  <si>
    <t>6.78G</t>
  </si>
  <si>
    <t>L1_3</t>
  </si>
  <si>
    <t>8.68G</t>
  </si>
  <si>
    <t>L2_1</t>
  </si>
  <si>
    <t>8.92G</t>
  </si>
  <si>
    <t>L2_2</t>
  </si>
  <si>
    <t>7.14G</t>
  </si>
  <si>
    <t>L2_3</t>
  </si>
  <si>
    <t>7.35G</t>
  </si>
  <si>
    <t>L3_1</t>
  </si>
  <si>
    <t>7.02G</t>
  </si>
  <si>
    <t>L3_2</t>
  </si>
  <si>
    <t>8.50G</t>
  </si>
  <si>
    <t>L3_3</t>
  </si>
  <si>
    <t>8.08G</t>
  </si>
  <si>
    <t>L4_1</t>
  </si>
  <si>
    <t>7.80G</t>
  </si>
  <si>
    <t>L4_2</t>
  </si>
  <si>
    <t>7.74G</t>
  </si>
  <si>
    <t>L4_3</t>
  </si>
  <si>
    <t>6.50G</t>
  </si>
  <si>
    <t>R0_1</t>
  </si>
  <si>
    <t>7.88G</t>
  </si>
  <si>
    <t>R0_2</t>
  </si>
  <si>
    <t>R0_3</t>
  </si>
  <si>
    <t>6.82G</t>
  </si>
  <si>
    <t>R1_1</t>
  </si>
  <si>
    <t>R1_2</t>
  </si>
  <si>
    <t>6.32G</t>
  </si>
  <si>
    <t>R1_3</t>
  </si>
  <si>
    <t>7.20G</t>
  </si>
  <si>
    <t>R2_1</t>
  </si>
  <si>
    <t>6.12G</t>
  </si>
  <si>
    <t>R2_2</t>
  </si>
  <si>
    <t>7.38G</t>
  </si>
  <si>
    <t>R2_3</t>
  </si>
  <si>
    <t>9.16G</t>
  </si>
  <si>
    <t>R3_1</t>
  </si>
  <si>
    <t>6.60G</t>
  </si>
  <si>
    <t>R3_2</t>
  </si>
  <si>
    <t>8.10G</t>
  </si>
  <si>
    <t>R3_3</t>
  </si>
  <si>
    <t>8.70G</t>
  </si>
  <si>
    <t>R4_1</t>
  </si>
  <si>
    <t>8.78G</t>
  </si>
  <si>
    <t>R4_2</t>
  </si>
  <si>
    <t>6.38G</t>
  </si>
  <si>
    <t>R4_3</t>
  </si>
  <si>
    <t>6.80G</t>
  </si>
  <si>
    <t>Average</t>
  </si>
  <si>
    <t>-</t>
  </si>
  <si>
    <t>Summary</t>
  </si>
  <si>
    <t>226.11G</t>
  </si>
  <si>
    <t>Note:‘P’ is Total Mapped Reads as a percentage of clean reads.</t>
  </si>
  <si>
    <t>Table S3. Full-length transcript statistical analysis</t>
  </si>
  <si>
    <t>FBL</t>
  </si>
  <si>
    <t>CCS Number</t>
  </si>
  <si>
    <t>CCS Mean Number Passes</t>
  </si>
  <si>
    <t>Consensus Number</t>
  </si>
  <si>
    <t>Number of 5'-primer reads</t>
  </si>
  <si>
    <t>Number of 3'-primer reads</t>
  </si>
  <si>
    <t>Number of Poly-A reads</t>
  </si>
  <si>
    <t>Number of filtered short reads</t>
  </si>
  <si>
    <t>Number of NFL reads</t>
  </si>
  <si>
    <t>Number of FL reads</t>
  </si>
  <si>
    <t>Number of FLNC reads</t>
  </si>
  <si>
    <t>Number of FLC reads</t>
  </si>
  <si>
    <t>Mean FLNC reads length</t>
  </si>
  <si>
    <t>FLNC/CCS rate (%)</t>
  </si>
  <si>
    <t>Table S4. BLAST analysis results of the transcripts against public databases.</t>
  </si>
  <si>
    <t>Values</t>
  </si>
  <si>
    <t>Percentage (%)</t>
  </si>
  <si>
    <t>Annotated in Nr</t>
  </si>
  <si>
    <t>Annotated in Nt</t>
  </si>
  <si>
    <t>Annotated in Swissprot</t>
  </si>
  <si>
    <t>Annotated in KEGG</t>
  </si>
  <si>
    <t>Annotated in KOG</t>
  </si>
  <si>
    <t>Annotated in Pfam</t>
  </si>
  <si>
    <t>Annotated in GO</t>
  </si>
  <si>
    <t>Annotated in all database</t>
  </si>
  <si>
    <t>Annotated in at least one database</t>
  </si>
  <si>
    <t>Total transcripts</t>
  </si>
  <si>
    <t>Table S5.  Go enrichment results of DEGs.</t>
  </si>
  <si>
    <t>GO accession</t>
  </si>
  <si>
    <t>Term_type</t>
  </si>
  <si>
    <t>Description</t>
  </si>
  <si>
    <t>L1</t>
  </si>
  <si>
    <t>L2</t>
  </si>
  <si>
    <t>L3</t>
  </si>
  <si>
    <t>L4</t>
  </si>
  <si>
    <t>R1</t>
  </si>
  <si>
    <t>R2</t>
  </si>
  <si>
    <t>R3</t>
  </si>
  <si>
    <t>R4</t>
  </si>
  <si>
    <t>P-Value</t>
  </si>
  <si>
    <t>Count</t>
  </si>
  <si>
    <t>Ratio</t>
  </si>
  <si>
    <t>GO:0006754</t>
  </si>
  <si>
    <t>Biological process</t>
  </si>
  <si>
    <t>ATP biosynthetic process</t>
  </si>
  <si>
    <t>7/90</t>
  </si>
  <si>
    <t>11/90</t>
  </si>
  <si>
    <t>8/90</t>
  </si>
  <si>
    <t>2/90</t>
  </si>
  <si>
    <t>GO:0005975</t>
  </si>
  <si>
    <t>carbohydrate metabolic process</t>
  </si>
  <si>
    <t>865/5363</t>
  </si>
  <si>
    <t>1304/5363</t>
  </si>
  <si>
    <t>791/5363</t>
  </si>
  <si>
    <t>697/5363</t>
  </si>
  <si>
    <t>213/5363</t>
  </si>
  <si>
    <t>128/5363</t>
  </si>
  <si>
    <t>157/5363</t>
  </si>
  <si>
    <t>146/5363</t>
  </si>
  <si>
    <t>GO:0015977</t>
  </si>
  <si>
    <t>carbon fixation</t>
  </si>
  <si>
    <t>26/336</t>
  </si>
  <si>
    <t>31/336</t>
  </si>
  <si>
    <t>29/336</t>
  </si>
  <si>
    <t>27/336</t>
  </si>
  <si>
    <t>3/336</t>
  </si>
  <si>
    <t>2/336</t>
  </si>
  <si>
    <t>1/336</t>
  </si>
  <si>
    <t>GO:0042545</t>
  </si>
  <si>
    <t>cell wall modification</t>
  </si>
  <si>
    <t>12/44</t>
  </si>
  <si>
    <t>14/44</t>
  </si>
  <si>
    <t>7/44</t>
  </si>
  <si>
    <t>8/44</t>
  </si>
  <si>
    <t>3/44</t>
  </si>
  <si>
    <t>2/44</t>
  </si>
  <si>
    <t>GO:0044106</t>
  </si>
  <si>
    <t>cellular amine metabolic process</t>
  </si>
  <si>
    <t>634/3198</t>
  </si>
  <si>
    <t>861/3198</t>
  </si>
  <si>
    <t>567/3198</t>
  </si>
  <si>
    <t>512/3198</t>
  </si>
  <si>
    <t>135/3198</t>
  </si>
  <si>
    <t>127/3198</t>
  </si>
  <si>
    <t>112/3198</t>
  </si>
  <si>
    <t>101/3198</t>
  </si>
  <si>
    <t>GO:0006952</t>
  </si>
  <si>
    <t>defense response</t>
  </si>
  <si>
    <t>103/1249</t>
  </si>
  <si>
    <t>195/1249</t>
  </si>
  <si>
    <t>61/1249</t>
  </si>
  <si>
    <t>42/1249</t>
  </si>
  <si>
    <t>8/1249</t>
  </si>
  <si>
    <t>15/1249</t>
  </si>
  <si>
    <t>11/1249</t>
  </si>
  <si>
    <t>13/1249</t>
  </si>
  <si>
    <t>GO:0050801</t>
  </si>
  <si>
    <t>ion homeostasis</t>
  </si>
  <si>
    <t>44/297</t>
  </si>
  <si>
    <t>60/297</t>
  </si>
  <si>
    <t>36/297</t>
  </si>
  <si>
    <t>18/297</t>
  </si>
  <si>
    <t>14/297</t>
  </si>
  <si>
    <t>2/297</t>
  </si>
  <si>
    <t>8/297</t>
  </si>
  <si>
    <t>3/297</t>
  </si>
  <si>
    <t>GO:0006826</t>
  </si>
  <si>
    <t>iron ion transport</t>
  </si>
  <si>
    <t>54/285</t>
  </si>
  <si>
    <t>83/285</t>
  </si>
  <si>
    <t>34/285</t>
  </si>
  <si>
    <t>18/285</t>
  </si>
  <si>
    <t>7/285</t>
  </si>
  <si>
    <t>3/285</t>
  </si>
  <si>
    <t>4/285</t>
  </si>
  <si>
    <t>1/285</t>
  </si>
  <si>
    <t>GO:0055114</t>
  </si>
  <si>
    <t>oxidation-reduction process</t>
  </si>
  <si>
    <t>133/879</t>
  </si>
  <si>
    <t>189/879</t>
  </si>
  <si>
    <t>110/879</t>
  </si>
  <si>
    <t>100/879</t>
  </si>
  <si>
    <t>29/879</t>
  </si>
  <si>
    <t>16/879</t>
  </si>
  <si>
    <t>19/879</t>
  </si>
  <si>
    <t>25/879</t>
  </si>
  <si>
    <t>GO:0015979</t>
  </si>
  <si>
    <t>photosynthesis</t>
  </si>
  <si>
    <t>164/1307</t>
  </si>
  <si>
    <t>262/1307</t>
  </si>
  <si>
    <t>145/1307</t>
  </si>
  <si>
    <t>153/1307</t>
  </si>
  <si>
    <t>34/1307</t>
  </si>
  <si>
    <t>30/1307</t>
  </si>
  <si>
    <t>33/1307</t>
  </si>
  <si>
    <t>37/1307</t>
  </si>
  <si>
    <t>GO:0006457</t>
  </si>
  <si>
    <t>protein folding</t>
  </si>
  <si>
    <t>41/316</t>
  </si>
  <si>
    <t>82/316</t>
  </si>
  <si>
    <t>38/316</t>
  </si>
  <si>
    <t>1/316</t>
  </si>
  <si>
    <t>2/316</t>
  </si>
  <si>
    <t>12/316</t>
  </si>
  <si>
    <t>GO:0006468</t>
  </si>
  <si>
    <t>protein phosphorylation</t>
  </si>
  <si>
    <t>633/7253</t>
  </si>
  <si>
    <t>1087/7253</t>
  </si>
  <si>
    <t>708/7253</t>
  </si>
  <si>
    <t>620/7253</t>
  </si>
  <si>
    <t>109/7253</t>
  </si>
  <si>
    <t>124/7253</t>
  </si>
  <si>
    <t>110/7253</t>
  </si>
  <si>
    <t>117/7253</t>
  </si>
  <si>
    <t>GO:0055085</t>
  </si>
  <si>
    <t>transmembrane transport</t>
  </si>
  <si>
    <t>48/297</t>
  </si>
  <si>
    <t>58/297</t>
  </si>
  <si>
    <t>28/297</t>
  </si>
  <si>
    <t>32/297</t>
  </si>
  <si>
    <t>6/297</t>
  </si>
  <si>
    <t>5/297</t>
  </si>
  <si>
    <t>GO:0006099</t>
  </si>
  <si>
    <t>tricarboxylic acid cycle</t>
  </si>
  <si>
    <t>35/188</t>
  </si>
  <si>
    <t>51/188</t>
  </si>
  <si>
    <t>32/188</t>
  </si>
  <si>
    <t>23/188</t>
  </si>
  <si>
    <t>11/188</t>
  </si>
  <si>
    <t>5/188</t>
  </si>
  <si>
    <t>9/188</t>
  </si>
  <si>
    <t>6/188</t>
  </si>
  <si>
    <t>GO:0006979</t>
  </si>
  <si>
    <t>response to oxidative stress</t>
  </si>
  <si>
    <t>60/337</t>
  </si>
  <si>
    <t>75/337</t>
  </si>
  <si>
    <t>55/337</t>
  </si>
  <si>
    <t>44/337</t>
  </si>
  <si>
    <t>51/337</t>
  </si>
  <si>
    <t>45/337</t>
  </si>
  <si>
    <t>56/337</t>
  </si>
  <si>
    <t>47/337</t>
  </si>
  <si>
    <t>GO:0006811</t>
  </si>
  <si>
    <t>ion transport</t>
  </si>
  <si>
    <t>582/5160</t>
  </si>
  <si>
    <t>938/5160</t>
  </si>
  <si>
    <t>527/5160</t>
  </si>
  <si>
    <t>410/5160</t>
  </si>
  <si>
    <t>182/5160</t>
  </si>
  <si>
    <t>129/5160</t>
  </si>
  <si>
    <t>136/5160</t>
  </si>
  <si>
    <t>93/5160</t>
  </si>
  <si>
    <t>GO:0005618</t>
  </si>
  <si>
    <t>Cellular component</t>
  </si>
  <si>
    <t>cell wall</t>
  </si>
  <si>
    <t>17/80</t>
  </si>
  <si>
    <t>31/80</t>
  </si>
  <si>
    <t>19/80</t>
  </si>
  <si>
    <t>10/80</t>
  </si>
  <si>
    <t>6/80</t>
  </si>
  <si>
    <t>3/80</t>
  </si>
  <si>
    <t>40/2208</t>
  </si>
  <si>
    <t>GO:0005840</t>
  </si>
  <si>
    <t>ribosome</t>
  </si>
  <si>
    <t>293/2208</t>
  </si>
  <si>
    <t>547/2208</t>
  </si>
  <si>
    <t>214/2208</t>
  </si>
  <si>
    <t>67/2208</t>
  </si>
  <si>
    <t>50/2208</t>
  </si>
  <si>
    <t>48/2208</t>
  </si>
  <si>
    <t>5/15</t>
  </si>
  <si>
    <t>GO:0009358</t>
  </si>
  <si>
    <t>polyphosphate kinase complex</t>
  </si>
  <si>
    <t>1/15</t>
  </si>
  <si>
    <t>4/15</t>
  </si>
  <si>
    <t>8/15</t>
  </si>
  <si>
    <t>6/15</t>
  </si>
  <si>
    <t>3/15</t>
  </si>
  <si>
    <t>464/17149</t>
  </si>
  <si>
    <t>GO:0016020</t>
  </si>
  <si>
    <t>membrane</t>
  </si>
  <si>
    <t>1918/17149</t>
  </si>
  <si>
    <t>3050/17149</t>
  </si>
  <si>
    <t>1385/17149</t>
  </si>
  <si>
    <t>616/17149</t>
  </si>
  <si>
    <t>466/17149</t>
  </si>
  <si>
    <t>467/17149</t>
  </si>
  <si>
    <t>3/272</t>
  </si>
  <si>
    <t>GO:0030313</t>
  </si>
  <si>
    <t>cell envelope</t>
  </si>
  <si>
    <t>47/272</t>
  </si>
  <si>
    <t>75/272</t>
  </si>
  <si>
    <t>38/272</t>
  </si>
  <si>
    <t>7/272</t>
  </si>
  <si>
    <t>8/272</t>
  </si>
  <si>
    <t>3/218</t>
  </si>
  <si>
    <t>GO:0042597</t>
  </si>
  <si>
    <t>periplasmic space</t>
  </si>
  <si>
    <t>39/218</t>
  </si>
  <si>
    <t>62/218</t>
  </si>
  <si>
    <t>34/218</t>
  </si>
  <si>
    <t>7/218</t>
  </si>
  <si>
    <t>8/218</t>
  </si>
  <si>
    <t>16/791</t>
  </si>
  <si>
    <t>GO:0071944</t>
  </si>
  <si>
    <t>cell periphery</t>
  </si>
  <si>
    <t>101/791</t>
  </si>
  <si>
    <t>160/791</t>
  </si>
  <si>
    <t>89/791</t>
  </si>
  <si>
    <t>26/791</t>
  </si>
  <si>
    <t>17/791</t>
  </si>
  <si>
    <t>18/791</t>
  </si>
  <si>
    <t>GO:0022804</t>
  </si>
  <si>
    <t>Molecular function</t>
  </si>
  <si>
    <t>active transmembrane transporter activity</t>
  </si>
  <si>
    <t>209/1992</t>
  </si>
  <si>
    <t>337/1992</t>
  </si>
  <si>
    <t>185/1992</t>
  </si>
  <si>
    <t>144/1992</t>
  </si>
  <si>
    <t>81/1992</t>
  </si>
  <si>
    <t>44/1992</t>
  </si>
  <si>
    <t>55/1992</t>
  </si>
  <si>
    <t>30/1992</t>
  </si>
  <si>
    <t>GO:0016209</t>
  </si>
  <si>
    <t>antioxidant activity</t>
  </si>
  <si>
    <t>81/427</t>
  </si>
  <si>
    <t>106/427</t>
  </si>
  <si>
    <t>75/427</t>
  </si>
  <si>
    <t>61/427</t>
  </si>
  <si>
    <t>69/427</t>
  </si>
  <si>
    <t>71/427</t>
  </si>
  <si>
    <t>51/427</t>
  </si>
  <si>
    <t>GO:0015297</t>
  </si>
  <si>
    <t>antiporter activity</t>
  </si>
  <si>
    <t>81/583</t>
  </si>
  <si>
    <t>116/583</t>
  </si>
  <si>
    <t>60/583</t>
  </si>
  <si>
    <t>49/583</t>
  </si>
  <si>
    <t>13/583</t>
  </si>
  <si>
    <t>9/583</t>
  </si>
  <si>
    <t>11/583</t>
  </si>
  <si>
    <t>5/583</t>
  </si>
  <si>
    <t>GO:0005509</t>
  </si>
  <si>
    <t>calcium ion binding</t>
  </si>
  <si>
    <t>118/954</t>
  </si>
  <si>
    <t>194/954</t>
  </si>
  <si>
    <t>117/954</t>
  </si>
  <si>
    <t>91/954</t>
  </si>
  <si>
    <t>32/954</t>
  </si>
  <si>
    <t>23/954</t>
  </si>
  <si>
    <t>25/954</t>
  </si>
  <si>
    <t>27/954</t>
  </si>
  <si>
    <t>GO:0004096</t>
  </si>
  <si>
    <t>catalase activity</t>
  </si>
  <si>
    <t>8/50</t>
  </si>
  <si>
    <t>15/50</t>
  </si>
  <si>
    <t>5/50</t>
  </si>
  <si>
    <t>3/50</t>
  </si>
  <si>
    <t>9/50</t>
  </si>
  <si>
    <t>14/50</t>
  </si>
  <si>
    <t>11/50</t>
  </si>
  <si>
    <t>GO:0003824</t>
  </si>
  <si>
    <t>catalytic activity</t>
  </si>
  <si>
    <t>4881/38713</t>
  </si>
  <si>
    <t>7473/38713</t>
  </si>
  <si>
    <t>4414/38713</t>
  </si>
  <si>
    <t>3821/38713</t>
  </si>
  <si>
    <t>1146/38713</t>
  </si>
  <si>
    <t>942/38713</t>
  </si>
  <si>
    <t>893/38713</t>
  </si>
  <si>
    <t>887/38713</t>
  </si>
  <si>
    <t>GO:0005179</t>
  </si>
  <si>
    <t>hormone activity</t>
  </si>
  <si>
    <t>28/526</t>
  </si>
  <si>
    <t>45/526</t>
  </si>
  <si>
    <t>26/526</t>
  </si>
  <si>
    <t>13/526</t>
  </si>
  <si>
    <t>5/526</t>
  </si>
  <si>
    <t>6/526</t>
  </si>
  <si>
    <t>11/526</t>
  </si>
  <si>
    <t>GO:0016787</t>
  </si>
  <si>
    <t>hydrolase activity</t>
  </si>
  <si>
    <t>1422/12890</t>
  </si>
  <si>
    <t>2334/12890</t>
  </si>
  <si>
    <t>1200/12890</t>
  </si>
  <si>
    <t>1013/12890</t>
  </si>
  <si>
    <t>330/12890</t>
  </si>
  <si>
    <t>238/12890</t>
  </si>
  <si>
    <t>228/12890</t>
  </si>
  <si>
    <t>275/12890</t>
  </si>
  <si>
    <t>GO:0005216</t>
  </si>
  <si>
    <t>ion channel activity</t>
  </si>
  <si>
    <t>66/820</t>
  </si>
  <si>
    <t>120/820</t>
  </si>
  <si>
    <t>65/820</t>
  </si>
  <si>
    <t>52/820</t>
  </si>
  <si>
    <t>23/820</t>
  </si>
  <si>
    <t>20/820</t>
  </si>
  <si>
    <t>17/820</t>
  </si>
  <si>
    <t>16/820</t>
  </si>
  <si>
    <t>GO:0015075</t>
  </si>
  <si>
    <t>ion transmembrane transporter activity</t>
  </si>
  <si>
    <t>444/4460</t>
  </si>
  <si>
    <t>726/4460</t>
  </si>
  <si>
    <t>369/4460</t>
  </si>
  <si>
    <t>286/4460</t>
  </si>
  <si>
    <t>152/4460</t>
  </si>
  <si>
    <t>101/4460</t>
  </si>
  <si>
    <t>112/4460</t>
  </si>
  <si>
    <t>75/4460</t>
  </si>
  <si>
    <t>GO:0005506</t>
  </si>
  <si>
    <t>iron ion binding</t>
  </si>
  <si>
    <t>53/476</t>
  </si>
  <si>
    <t>90/476</t>
  </si>
  <si>
    <t>67/476</t>
  </si>
  <si>
    <t>45/476</t>
  </si>
  <si>
    <t>18/476</t>
  </si>
  <si>
    <t>9/476</t>
  </si>
  <si>
    <t>6/476</t>
  </si>
  <si>
    <t>16/476</t>
  </si>
  <si>
    <t>GO:0016491</t>
  </si>
  <si>
    <t>oxidoreductase activity</t>
  </si>
  <si>
    <t>1188/6747</t>
  </si>
  <si>
    <t>1602/6747</t>
  </si>
  <si>
    <t>1089/6747</t>
  </si>
  <si>
    <t>990/6747</t>
  </si>
  <si>
    <t>320/6747</t>
  </si>
  <si>
    <t>246/6747</t>
  </si>
  <si>
    <t>272/6747</t>
  </si>
  <si>
    <t>220/6747</t>
  </si>
  <si>
    <t>GO:0004601</t>
  </si>
  <si>
    <t>peroxidase activity</t>
  </si>
  <si>
    <t>80/407</t>
  </si>
  <si>
    <t>100/407</t>
  </si>
  <si>
    <t>74/407</t>
  </si>
  <si>
    <t>59/407</t>
  </si>
  <si>
    <t>69/407</t>
  </si>
  <si>
    <t>61/407</t>
  </si>
  <si>
    <t>71/407</t>
  </si>
  <si>
    <t>51/407</t>
  </si>
  <si>
    <t>GO:0004620</t>
  </si>
  <si>
    <t>phospholipase activity</t>
  </si>
  <si>
    <t>8/89</t>
  </si>
  <si>
    <t>22/89</t>
  </si>
  <si>
    <t>7/89</t>
  </si>
  <si>
    <t>2/89</t>
  </si>
  <si>
    <t>3/89</t>
  </si>
  <si>
    <t>1/89</t>
  </si>
  <si>
    <t>GO:0004672</t>
  </si>
  <si>
    <t>protein kinase activity</t>
  </si>
  <si>
    <t>633/7380</t>
  </si>
  <si>
    <t>1091/7380</t>
  </si>
  <si>
    <t>714/7380</t>
  </si>
  <si>
    <t>626/7380</t>
  </si>
  <si>
    <t>108/7380</t>
  </si>
  <si>
    <t>123/7380</t>
  </si>
  <si>
    <t>111/7380</t>
  </si>
  <si>
    <t>121/7380</t>
  </si>
  <si>
    <t>GO:0004872</t>
  </si>
  <si>
    <t>receptor activity</t>
  </si>
  <si>
    <t>96/1130</t>
  </si>
  <si>
    <t>157/1130</t>
  </si>
  <si>
    <t>93/1130</t>
  </si>
  <si>
    <t>83/1130</t>
  </si>
  <si>
    <t>21/1130</t>
  </si>
  <si>
    <t>23/1130</t>
  </si>
  <si>
    <t>15/1130</t>
  </si>
  <si>
    <t>GO:0005057</t>
  </si>
  <si>
    <t>receptor signaling protein activity</t>
  </si>
  <si>
    <t>1/42</t>
  </si>
  <si>
    <t>2/42</t>
  </si>
  <si>
    <t>GO:0005200</t>
  </si>
  <si>
    <t>structural constituent of cytoskeleton</t>
  </si>
  <si>
    <t>6/116</t>
  </si>
  <si>
    <t>9/116</t>
  </si>
  <si>
    <t>4/116</t>
  </si>
  <si>
    <t>5/116</t>
  </si>
  <si>
    <t>2/116</t>
  </si>
  <si>
    <t>Table S6.  KEGG pathway analysis of DEGs.</t>
  </si>
  <si>
    <t>ID</t>
  </si>
  <si>
    <t>Term</t>
  </si>
  <si>
    <t>dosa00053</t>
  </si>
  <si>
    <t>Ascorbate and aldarate metabolism</t>
  </si>
  <si>
    <t>20/42</t>
  </si>
  <si>
    <t>5/42</t>
  </si>
  <si>
    <t>15/42</t>
  </si>
  <si>
    <t>9/42</t>
  </si>
  <si>
    <t>dosa00190</t>
  </si>
  <si>
    <t>Oxidative phosphorylation</t>
  </si>
  <si>
    <t>41/120</t>
  </si>
  <si>
    <t>63/120</t>
  </si>
  <si>
    <t>45/120</t>
  </si>
  <si>
    <t>46/120</t>
  </si>
  <si>
    <t>11/120</t>
  </si>
  <si>
    <t>6/120</t>
  </si>
  <si>
    <t>8/120</t>
  </si>
  <si>
    <t>dosa00480</t>
  </si>
  <si>
    <t>Glutathione metabolism</t>
  </si>
  <si>
    <t>81/92</t>
  </si>
  <si>
    <t>87/92</t>
  </si>
  <si>
    <t>54/92</t>
  </si>
  <si>
    <t>43/92</t>
  </si>
  <si>
    <t>31/92</t>
  </si>
  <si>
    <t>32/92</t>
  </si>
  <si>
    <t>18/92</t>
  </si>
  <si>
    <t>24/92</t>
  </si>
  <si>
    <t>dosa00520</t>
  </si>
  <si>
    <t>Amino sugar and nucleotide sugar metabolism</t>
  </si>
  <si>
    <t>65/137</t>
  </si>
  <si>
    <t>111/137</t>
  </si>
  <si>
    <t>76/137</t>
  </si>
  <si>
    <t>55/137</t>
  </si>
  <si>
    <t>14/137</t>
  </si>
  <si>
    <t>15/137</t>
  </si>
  <si>
    <t>10/137</t>
  </si>
  <si>
    <t>dosa00562</t>
  </si>
  <si>
    <t>Inositol phosphate metabolism</t>
  </si>
  <si>
    <t>29/57</t>
  </si>
  <si>
    <t>51/57</t>
  </si>
  <si>
    <t>27/57</t>
  </si>
  <si>
    <t>19/57</t>
  </si>
  <si>
    <t>1/57</t>
  </si>
  <si>
    <t>10/57</t>
  </si>
  <si>
    <t>5/57</t>
  </si>
  <si>
    <t>dosa00710</t>
  </si>
  <si>
    <t>Carbon fixation in photosynthetic organisms</t>
  </si>
  <si>
    <t>16/80</t>
  </si>
  <si>
    <t>15/80</t>
  </si>
  <si>
    <t>18/80</t>
  </si>
  <si>
    <t>21/80</t>
  </si>
  <si>
    <t>dosa00740</t>
  </si>
  <si>
    <t>Riboflavin metabolism</t>
  </si>
  <si>
    <t>1/10</t>
  </si>
  <si>
    <t>6/10</t>
  </si>
  <si>
    <t>2/10</t>
  </si>
  <si>
    <t>dosa00760</t>
  </si>
  <si>
    <t>Nicotinate and nicotinamide metabolism</t>
  </si>
  <si>
    <t>5/17</t>
  </si>
  <si>
    <t>12/17</t>
  </si>
  <si>
    <t>6/17</t>
  </si>
  <si>
    <t>3/17</t>
  </si>
  <si>
    <t>4/17</t>
  </si>
  <si>
    <t>dosa00940</t>
  </si>
  <si>
    <t>Phenylpropanoid biosynthesis</t>
  </si>
  <si>
    <t>139/212</t>
  </si>
  <si>
    <t>169/212</t>
  </si>
  <si>
    <t>125/212</t>
  </si>
  <si>
    <t>114/212</t>
  </si>
  <si>
    <t>73/212</t>
  </si>
  <si>
    <t>99/212</t>
  </si>
  <si>
    <t>65/212</t>
  </si>
  <si>
    <t>91/212</t>
  </si>
  <si>
    <t>dosa00941</t>
  </si>
  <si>
    <t>Flavonoid biosynthesis</t>
  </si>
  <si>
    <t>34/34</t>
  </si>
  <si>
    <t>33/34</t>
  </si>
  <si>
    <t>15/34</t>
  </si>
  <si>
    <t>17/34</t>
  </si>
  <si>
    <t>27/34</t>
  </si>
  <si>
    <t>23/34</t>
  </si>
  <si>
    <t>dosa01200</t>
  </si>
  <si>
    <t>Carbon metabolism</t>
  </si>
  <si>
    <t>66/263</t>
  </si>
  <si>
    <t>63/263</t>
  </si>
  <si>
    <t>61/263</t>
  </si>
  <si>
    <t>dosa04070</t>
  </si>
  <si>
    <t>Phosphatidylinositol signaling system</t>
  </si>
  <si>
    <t>23/75</t>
  </si>
  <si>
    <t>48/75</t>
  </si>
  <si>
    <t>19/75</t>
  </si>
  <si>
    <t>14/75</t>
  </si>
  <si>
    <t>3/75</t>
  </si>
  <si>
    <t>4/75</t>
  </si>
  <si>
    <t>dosa04075</t>
  </si>
  <si>
    <t>Plant hormone signal transduction</t>
  </si>
  <si>
    <t>201/224</t>
  </si>
  <si>
    <t>165/224</t>
  </si>
  <si>
    <t>144/224</t>
  </si>
  <si>
    <t>86/224</t>
  </si>
  <si>
    <t>90/224</t>
  </si>
  <si>
    <t>61/224</t>
  </si>
  <si>
    <t>18/224</t>
  </si>
  <si>
    <t>dosa04146</t>
  </si>
  <si>
    <t>Peroxisome</t>
  </si>
  <si>
    <t>76/89</t>
  </si>
  <si>
    <t>70/89</t>
  </si>
  <si>
    <t>14/89</t>
  </si>
  <si>
    <t>19/89</t>
  </si>
  <si>
    <t>17/89</t>
  </si>
  <si>
    <t>9/89</t>
  </si>
  <si>
    <t>Table S7. DEGs associated with ABA signaling pathway.</t>
  </si>
  <si>
    <t>Gene</t>
  </si>
  <si>
    <t>GeneID</t>
  </si>
  <si>
    <t>L0_FPKM</t>
  </si>
  <si>
    <t>L1_FPKM</t>
  </si>
  <si>
    <t>L2_FPKM</t>
  </si>
  <si>
    <t>L3_FPKM</t>
  </si>
  <si>
    <t>L4_FPKM</t>
  </si>
  <si>
    <t>R0_FPKM</t>
  </si>
  <si>
    <t>R1_FPKM</t>
  </si>
  <si>
    <t>R2_FPKM</t>
  </si>
  <si>
    <t>R3_FPKM</t>
  </si>
  <si>
    <t>R4_FPKM</t>
  </si>
  <si>
    <t xml:space="preserve">NR_Description </t>
  </si>
  <si>
    <t>SwissProt_Description</t>
  </si>
  <si>
    <t>KEGG_Description</t>
  </si>
  <si>
    <t>KOG_Description</t>
  </si>
  <si>
    <t>GO_Description</t>
  </si>
  <si>
    <t>NT_Description</t>
  </si>
  <si>
    <t>PFAM_Description</t>
  </si>
  <si>
    <r>
      <rPr>
        <sz val="11"/>
        <color theme="1"/>
        <rFont val="Times New Roman"/>
        <family val="1"/>
      </rPr>
      <t>PYR/PYL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charset val="134"/>
      </rPr>
      <t>）</t>
    </r>
  </si>
  <si>
    <t>i1_LQ_FBL_c121720/f2p0/1155</t>
  </si>
  <si>
    <t>{BAK07716.1; predicted protein [Hordeum vulgare subsp. vulgare]}</t>
  </si>
  <si>
    <t>{sp|Q9FLB1|PYL5_ARATH; Abscisic acid receptor PYL5 OS=Arabidopsis thaliana GN=PYL5 PE=1 SV=1}</t>
  </si>
  <si>
    <t>{osa:4332548; K14496  PYL  abscisic acid receptor PYR/PYL family  -  ko04016; Environmental Information Processing; Signal transduction; MAPK signaling pathway - plant | ko04075; Environmental Information Processing; Signal transduction; Plant hormone signal transduction}</t>
  </si>
  <si>
    <t>{NA}</t>
  </si>
  <si>
    <t>{AK376521.1; Hordeum vulgare subsp. vulgare mRNA for predicted protein, complete cds, clone: NIASHv3126H17}</t>
  </si>
  <si>
    <t>i1_LQ_FBL_c46328/f1p0/1225</t>
  </si>
  <si>
    <t>i1_LQ_FBL_c16201/f1p1/1148</t>
  </si>
  <si>
    <t>i1_HQ_FBL_c109735/f2p0/1055</t>
  </si>
  <si>
    <t>{BAJ92835.1; predicted protein, partial [Hordeum vulgare subsp. vulgare]}</t>
  </si>
  <si>
    <t>{sp|O80920|PYL4_ARATH; Abscisic acid receptor PYL4 OS=Arabidopsis thaliana GN=PYL4 PE=1 SV=1}</t>
  </si>
  <si>
    <t>{AK361631.1; Hordeum vulgare subsp. vulgare mRNA for predicted protein, partial cds, clone: NIASHv1145G16}</t>
  </si>
  <si>
    <t>i0_LQ_FBL_c12202/f1p1/872</t>
  </si>
  <si>
    <r>
      <rPr>
        <sz val="11"/>
        <color theme="1"/>
        <rFont val="Times New Roman"/>
        <family val="1"/>
      </rPr>
      <t>PP2C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9</t>
    </r>
    <r>
      <rPr>
        <sz val="11"/>
        <color theme="1"/>
        <rFont val="宋体"/>
        <charset val="134"/>
      </rPr>
      <t>）</t>
    </r>
  </si>
  <si>
    <t>i2_LQ_FBL_c12544/f1p5/2702</t>
  </si>
  <si>
    <t>{BAJ98410.1; predicted protein [Hordeum vulgare subsp. vulgare]}</t>
  </si>
  <si>
    <t>{sp|Q7XP01|P2C37_ORYSJ; Probable protein phosphatase 2C 37 OS=Oryza sativa subsp. japonica GN=Os04g0167900 PE=3 SV=2}</t>
  </si>
  <si>
    <t>{obr:102718079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t2g29380; KOG0698  Serine/threonine protein phosphatase  T  Signal transduction mechanisms ;}</t>
  </si>
  <si>
    <t>{AK367207.1; Hordeum vulgare subsp. vulgare mRNA for predicted protein, complete cds, clone: NIASHv2052O23}</t>
  </si>
  <si>
    <t>i1_LQ_FBL_c77384/f1p0/1635</t>
  </si>
  <si>
    <t>{BAJ95398.1; predicted protein [Hordeum vulgare subsp. vulgare]}</t>
  </si>
  <si>
    <t>{sp|Q65XK7|P2C51_ORYSJ; Probable protein phosphatase 2C 51 OS=Oryza sativa subsp. japonica GN=Os05g0572700 PE=2 SV=1}</t>
  </si>
  <si>
    <t>{bdi:100846902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t4g26080; KOG0698  Serine/threonine protein phosphatase  T  Signal transduction mechanisms ;}</t>
  </si>
  <si>
    <t>{GO:0003824; NA}</t>
  </si>
  <si>
    <t>{AK376382.1; Hordeum vulgare subsp. vulgare mRNA for predicted protein, complete cds, clone: NIASHv3122E13}</t>
  </si>
  <si>
    <t>{PF00481:Protein phosphatase 2C}</t>
  </si>
  <si>
    <t>i2_LQ_FBL_c23870/f1p10/2195</t>
  </si>
  <si>
    <t>{sp|Q9FLI3|P2C75_ARATH; Probable protein phosphatase 2C 75 OS=Arabidopsis thaliana GN=AHG1 PE=2 SV=1}</t>
  </si>
  <si>
    <t>{egu:105043050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t5g51760; KOG0698  Serine/threonine protein phosphatase  T  Signal transduction mechanisms ;}</t>
  </si>
  <si>
    <t>i2_LQ_FBL_c30346/f1p10/2094</t>
  </si>
  <si>
    <t>i1_LQ_FBL_c26139/f1p1/1704</t>
  </si>
  <si>
    <t>i1_LQ_FBL_c59892/f1p15/1048</t>
  </si>
  <si>
    <t>{At1g07430; KOG0698  Serine/threonine protein phosphatase  T  Signal transduction mechanisms ;}</t>
  </si>
  <si>
    <t>i2_LQ_FBL_c48564/f1p2/2047</t>
  </si>
  <si>
    <t>i1_LQ_FBL_c32268/f1p0/1445</t>
  </si>
  <si>
    <t>{BAJ98672.1; predicted protein, partial [Hordeum vulgare subsp. vulgare]}</t>
  </si>
  <si>
    <t>{sp|Q0J2L7|P2C68_ORYSJ; Probable protein phosphatase 2C 68 OS=Oryza sativa subsp. japonica GN=Os09g0325700 PE=2 SV=2}</t>
  </si>
  <si>
    <t>{sbi:SORBI_02g022090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K367469.1; Hordeum vulgare subsp. vulgare mRNA for predicted protein, partial cds, clone: NIASHv2057L07}</t>
  </si>
  <si>
    <t>i5_LQ_FBL_c4248/f1p7/5051</t>
  </si>
  <si>
    <t>i1_HQ_FBL_c4651/f3p4/1682</t>
  </si>
  <si>
    <t>{BAJ87284.1; predicted protein [Hordeum vulgare subsp. vulgare]}</t>
  </si>
  <si>
    <t>{sp|Q6L5H6|P2C50_ORYSJ; Probable protein phosphatase 2C 50 OS=Oryza sativa subsp. japonica GN=Os05g0537400 PE=3 SV=1}</t>
  </si>
  <si>
    <t>{obr:102715363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At1g72770; KOG0698  Serine/threonine protein phosphatase  T  Signal transduction mechanisms ;}</t>
  </si>
  <si>
    <t>{GO:0004363; glutathione synthase activity; molecular_function  GO:0006750; glutathione biosynthetic process; biological_process  GO:0004601; peroxidase activity; molecular_function  GO:0003824; NA  GO:0005524; ATP binding; molecular_function}</t>
  </si>
  <si>
    <t>{AK356066.1; Hordeum vulgare subsp. vulgare mRNA for predicted protein, complete cds, clone: NIASHv1029J12}</t>
  </si>
  <si>
    <t>{PF01328:Peroxidase, family 2  PF02955:Prokaryotic glutathione synthetase, ATP-grasp domain  PF00481:Protein phosphatase 2C}</t>
  </si>
  <si>
    <t>i0_LQ_FBL_c5109/f1p9/1002</t>
  </si>
  <si>
    <t>{At3g11410; KOG0698  Serine/threonine protein phosphatase  T  Signal transduction mechanisms ;}</t>
  </si>
  <si>
    <t>i1_HQ_FBL_c8274/f3p12/1403</t>
  </si>
  <si>
    <t>i1_HQ_FBL_c8875/f4p4/1430</t>
  </si>
  <si>
    <t>i2_LQ_FBL_c61972/f1p4/2787</t>
  </si>
  <si>
    <t>{BAJ93332.1; predicted protein [Hordeum vulgare subsp. vulgare]}</t>
  </si>
  <si>
    <t>{sita:101769449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GO:0005524; ATP binding; molecular_function  GO:0003824; NA  GO:0006750; glutathione biosynthetic process; biological_process  GO:0004601; peroxidase activity; molecular_function  GO:0004363; glutathione synthase activity; molecular_function}</t>
  </si>
  <si>
    <t>{AK362128.1; Hordeum vulgare subsp. vulgare mRNA for predicted protein, complete cds, clone: NIASHv2002K05}</t>
  </si>
  <si>
    <t>i1_LQ_FBL_c49586/f1p0/1776</t>
  </si>
  <si>
    <t>{GO:0003824; NA  GO:0006750; glutathione biosynthetic process; biological_process  GO:0004601; peroxidase activity; molecular_function  GO:0004363; glutathione synthase activity; molecular_function  GO:0005524; ATP binding; molecular_function}</t>
  </si>
  <si>
    <t>{PF02955:Prokaryotic glutathione synthetase, ATP-grasp domain  PF01328:Peroxidase, family 2  PF00481:Protein phosphatase 2C}</t>
  </si>
  <si>
    <t>i2_LQ_FBL_c25042/f2p4/2654</t>
  </si>
  <si>
    <t>i1_LQ_FBL_c43877/f1p0/1645</t>
  </si>
  <si>
    <t>{BAJ85581.1; predicted protein [Hordeum vulgare subsp. vulgare]}</t>
  </si>
  <si>
    <t>{sp|Q84JI0|P2C30_ORYSJ; Probable protein phosphatase 2C 30 OS=Oryza sativa subsp. japonica GN=Os03g0268600 PE=2 SV=1}</t>
  </si>
  <si>
    <t>{osa:4332374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KT891988.1; Triticum aestivum serine/threonine protein phosphatase 2C 30 (PP2C30B) gene, complete cds}</t>
  </si>
  <si>
    <t>i1_LQ_FBL_c72467/f1p0/1756</t>
  </si>
  <si>
    <t>{ats:F775_29652; K14497  PP2C  protein phosphatase 2C  3.1.3.16  ko04016; Environmental Information Processing; Signal transduction; MAPK signaling pathway - plant | ko04075; Environmental Information Processing; Signal transduction; Plant hormone signal transduction | ko04931; Human Diseases; Endocrine and metabolic diseases; Insulin resistance}</t>
  </si>
  <si>
    <t>{GO:0008887; glycerate kinase activity; molecular_function  GO:0005524; ATP binding; molecular_function  GO:0003824; NA  GO:0031388; organic acid phosphorylation; biological_process  GO:0004363; glutathione synthase activity; molecular_function  GO:0004601; peroxidase activity; molecular_function  GO:0006750; glutathione biosynthetic process; biological_process}</t>
  </si>
  <si>
    <t>{PF02955:Prokaryotic glutathione synthetase, ATP-grasp domain  PF01328:Peroxidase, family 2  PF02595:Glycerate kinase family  PF00481:Protein phosphatase 2C}</t>
  </si>
  <si>
    <t>i2_LQ_FBL_c98571/f1p4/2613</t>
  </si>
  <si>
    <t>{GO:0003824; NA  GO:0004363; glutathione synthase activity; molecular_function  GO:0006750; glutathione biosynthetic process; biological_process  GO:0004601; peroxidase activity; molecular_function  GO:0005524; ATP binding; molecular_function}</t>
  </si>
  <si>
    <r>
      <rPr>
        <sz val="11"/>
        <color theme="1"/>
        <rFont val="Times New Roman"/>
        <family val="1"/>
      </rPr>
      <t>SnRK2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2</t>
    </r>
    <r>
      <rPr>
        <sz val="11"/>
        <color theme="1"/>
        <rFont val="宋体"/>
        <charset val="134"/>
      </rPr>
      <t>）</t>
    </r>
  </si>
  <si>
    <t>i1_HQ_FBL_c90197/f3p0/1799</t>
  </si>
  <si>
    <t>{BAJ94902.1; predicted protein [Hordeum vulgare subsp. vulgare]}</t>
  </si>
  <si>
    <t>{sp|Q75H77|SAPKA_ORYSJ; Serine/threonine-protein kinase SAPK10 OS=Oryza sativa subsp. japonica GN=SAPK10 PE=2 SV=1}</t>
  </si>
  <si>
    <t>{sbi:SORBI_01g014720; K14498  SNRK2  serine/threonine-protein kinase SRK2  2.7.11.1  ko04016; Environmental Information Processing; Signal transduction; MAPK signaling pathway - plant | ko04075; Environmental Information Processing; Signal transduction; Plant hormone signal transduction}</t>
  </si>
  <si>
    <t>{At4g33950; KOG0583  Serine/threonine protein kinase  T  Signal transduction mechanisms ;}</t>
  </si>
  <si>
    <t>{GO:0005524; ATP binding; molecular_function  GO:0004672; protein kinase activity; molecular_function  GO:0006468; protein phosphorylation; biological_process}</t>
  </si>
  <si>
    <t>{AK363699.1; Hordeum vulgare subsp. vulgare mRNA for predicted protein, complete cds, clone: NIASHv2018C16}</t>
  </si>
  <si>
    <t>{PF00069:Protein kinase domain  PF07714:Protein tyrosine kinase}</t>
  </si>
  <si>
    <t>i1_HQ_FBL_c66634/f3p0/1882</t>
  </si>
  <si>
    <t>{GO:0006468; protein phosphorylation; biological_process  GO:0005524; ATP binding; molecular_function  GO:0004672; protein kinase activity; molecular_function}</t>
  </si>
  <si>
    <t>{PF07714:Protein tyrosine kinase  PF00069:Protein kinase domain}</t>
  </si>
  <si>
    <t>i1_HQ_FBL_c45443/f2p1/1676</t>
  </si>
  <si>
    <t>{BAK05495.1; predicted protein, partial [Hordeum vulgare subsp. vulgare]}</t>
  </si>
  <si>
    <t>{sp|Q7Y0B9|SAPK8_ORYSJ; Serine/threonine-protein kinase SAPK8 OS=Oryza sativa subsp. japonica GN=SAPK8 PE=2 SV=1}</t>
  </si>
  <si>
    <t>{obr:102700420; K14498  SNRK2  serine/threonine-protein kinase SRK2  2.7.11.1  ko04016; Environmental Information Processing; Signal transduction; MAPK signaling pathway - plant | ko04075; Environmental Information Processing; Signal transduction; Plant hormone signal transduction}</t>
  </si>
  <si>
    <t>{AK374298.1; Hordeum vulgare subsp. vulgare mRNA for predicted protein, partial cds, clone: NIASHv3059N20}</t>
  </si>
  <si>
    <t>i1_HQ_FBL_c22383/f2p8/1847</t>
  </si>
  <si>
    <t>{ats:F775_31802; K14498  SNRK2  serine/threonine-protein kinase SRK2  2.7.11.1  ko04016; Environmental Information Processing; Signal transduction; MAPK signaling pathway - plant | ko04075; Environmental Information Processing; Signal transduction; Plant hormone signal transduction}</t>
  </si>
  <si>
    <t>{GO:0006468; protein phosphorylation; biological_process  GO:0004672; protein kinase activity; molecular_function  GO:0005524; ATP binding; molecular_function}</t>
  </si>
  <si>
    <t>i1_LQ_FBL_c53357/f1p0/1395</t>
  </si>
  <si>
    <t>{BAJ93234.1; predicted protein [Hordeum vulgare subsp. vulgare]}</t>
  </si>
  <si>
    <t>{sp|Q7XKA8|SAPK5_ORYSJ; Serine/threonine-protein kinase SAPK5 OS=Oryza sativa subsp. japonica GN=SAPK5 PE=2 SV=1}</t>
  </si>
  <si>
    <t>{sita:101756577; K14498  SNRK2  serine/threonine-protein kinase SRK2  2.7.11.1  ko04016; Environmental Information Processing; Signal transduction; MAPK signaling pathway - plant | ko04075; Environmental Information Processing; Signal transduction; Plant hormone signal transduction}</t>
  </si>
  <si>
    <t>{At1g10940; KOG0583  Serine/threonine protein kinase  T  Signal transduction mechanisms ;}</t>
  </si>
  <si>
    <t>{GO:0004672; protein kinase activity; molecular_function  GO:0005524; ATP binding; molecular_function  GO:0006359; regulation of transcription from RNA polymerase III promoter; biological_process  GO:0006468; protein phosphorylation; biological_process}</t>
  </si>
  <si>
    <t>{AK362030.1; Hordeum vulgare subsp. vulgare mRNA for predicted protein, complete cds, clone: NIASHv2001O24}</t>
  </si>
  <si>
    <t>{PF00069:Protein kinase domain  PF11705:DNA-directed RNA polymerase III subunit Rpc31}</t>
  </si>
  <si>
    <t>i3_LQ_FBL_c33257/f1p0/3045</t>
  </si>
  <si>
    <t>{ats:F775_31872; K14498  SNRK2  serine/threonine-protein kinase SRK2  2.7.11.1  ko04016; Environmental Information Processing; Signal transduction; MAPK signaling pathway - plant | ko04075; Environmental Information Processing; Signal transduction; Plant hormone signal transduction}</t>
  </si>
  <si>
    <t>{GO:0004672; protein kinase activity; molecular_function  GO:0005524; ATP binding; molecular_function  GO:0006468; protein phosphorylation; biological_process}</t>
  </si>
  <si>
    <t>i4_HQ_FBL_c34771/f2p0/4103</t>
  </si>
  <si>
    <t>{GO:0005524; ATP binding; molecular_function  GO:0004672; protein kinase activity; molecular_function  GO:0016020; membrane; cellular_component  GO:0016773; phosphotransferase activity, alcohol group as acceptor; molecular_function  GO:0006468; protein phosphorylation; biological_process}</t>
  </si>
  <si>
    <t>{PF00069:Protein kinase domain  PF07714:Protein tyrosine kinase  PF06293:Lipopolysaccharide kinase (Kdo/WaaP) family}</t>
  </si>
  <si>
    <t>i3_LQ_FBL_c8922/f1p7/4060</t>
  </si>
  <si>
    <t>{KR736352.1; Triticum polonicum SNF1-type serine-threonine protein kinase (SnRK2.8) mRNA, complete cds}</t>
  </si>
  <si>
    <t>{PF00069:Protein kinase domain}</t>
  </si>
  <si>
    <t>i4_LQ_FBL_c5436/f1p6/4158</t>
  </si>
  <si>
    <t>i3_LQ_FBL_c25724/f1p1/3987</t>
  </si>
  <si>
    <t>{GO:0016020; membrane; cellular_component  GO:0016773; phosphotransferase activity, alcohol group as acceptor; molecular_function  GO:0006468; protein phosphorylation; biological_process  GO:0004672; protein kinase activity; molecular_function  GO:0005524; ATP binding; molecular_function}</t>
  </si>
  <si>
    <t>i2_LQ_FBL_c25549/f1p3/2367</t>
  </si>
  <si>
    <t>{BAJ87957.1; predicted protein [Hordeum vulgare subsp. vulgare]}</t>
  </si>
  <si>
    <t>{sp|Q8LBB2|KING1_ARATH; SNF1-related protein kinase regulatory subunit gamma-1 OS=Arabidopsis thaliana GN=KING1 PE=1 SV=2}</t>
  </si>
  <si>
    <t>{pda:103707871; -  -  -  -  -}</t>
  </si>
  <si>
    <t>{At3g48530; KOG1764  5'-AMP-activated protein kinase, gamma subunit  C  Energy production and conversion ;}</t>
  </si>
  <si>
    <t>{AB910935.1; Hordeum vulgare HvSnRK1gamma mRNA for SnRK1 gamma subunit, complete cds}</t>
  </si>
  <si>
    <t>i1_LQ_FBL_c7690/f1p2/1500</t>
  </si>
  <si>
    <t>{At5g63650; KOG0583  Serine/threonine protein kinase  T  Signal transduction mechanisms ;}</t>
  </si>
  <si>
    <t>Table S8. DEGs associated with signal sensors.</t>
  </si>
  <si>
    <r>
      <rPr>
        <sz val="11"/>
        <color theme="1"/>
        <rFont val="Times New Roman"/>
        <family val="1"/>
      </rPr>
      <t>CDPK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8</t>
    </r>
    <r>
      <rPr>
        <sz val="11"/>
        <color theme="1"/>
        <rFont val="宋体"/>
        <charset val="134"/>
      </rPr>
      <t>）</t>
    </r>
  </si>
  <si>
    <t>i2_LQ_FBL_c25224/f1p6/2658</t>
  </si>
  <si>
    <t>{BAJ96597.1; predicted protein [Hordeum vulgare subsp. vulgare]}</t>
  </si>
  <si>
    <t>{sp|Q9ZUZ2|CAMK3_ARATH; CDPK-related kinase 3 OS=Arabidopsis thaliana GN=CRK3 PE=1 SV=1}</t>
  </si>
  <si>
    <t>{bdi:100836316; -  -  -  -  -}</t>
  </si>
  <si>
    <t>{At2g46700; KOG0032  Ca2+/calmodulin-dependent protein kinase, EF-Hand protein superfamily  T  Signal transduction mechanisms ;}</t>
  </si>
  <si>
    <t>{GO:0016773; phosphotransferase activity, alcohol group as acceptor; molecular_function  GO:0006468; protein phosphorylation; biological_process  GO:0016020; membrane; cellular_component  GO:0005509; calcium ion binding; molecular_function  GO:0005524; ATP binding; molecular_function  GO:0004672; protein kinase activity; molecular_function}</t>
  </si>
  <si>
    <t>{AK365394.1; Hordeum vulgare subsp. vulgare mRNA for predicted protein, complete cds, clone: NIASHv2033O12}</t>
  </si>
  <si>
    <t>{PF00069:Protein kinase domain  PF00036:EF hand  PF06293:Lipopolysaccharide kinase (Kdo/WaaP) family  PF07714:Protein tyrosine kinase}</t>
  </si>
  <si>
    <t>i1_LQ_FBL_c100605/f1p2/1549</t>
  </si>
  <si>
    <t>{GO:0006355; regulation of transcription, DNA-dependent; biological_process  GO:0006352; transcription initiation, DNA-dependent; biological_process  GO:0005509; calcium ion binding; molecular_function  GO:0016987; sigma factor activity; molecular_function  GO:0004672; protein kinase activity; molecular_function  GO:0005524; ATP binding; molecular_function  GO:0003700; sequence-specific DNA binding transcription factor activity; molecular_function  GO:0006468; protein phosphorylation; biological_process  GO:0003677; DNA binding; molecular_function}</t>
  </si>
  <si>
    <t>{PF04539:Sigma-70 region 3  PF07714:Protein tyrosine kinase  PF13405:EF-hand domain  PF00069:Protein kinase domain  PF00036:EF hand}</t>
  </si>
  <si>
    <t>i2_LQ_FBL_c76463/f1p2/2168</t>
  </si>
  <si>
    <t>{BAJ91363.1; predicted protein [Hordeum vulgare subsp. vulgare]}</t>
  </si>
  <si>
    <t>{sp|Q75GE8|CDPK8_ORYSJ; Calcium-dependent protein kinase 8 OS=Oryza sativa subsp. japonica GN=CPK8 PE=2 SV=1}</t>
  </si>
  <si>
    <t>{bdi:100845939; K13412  CPK  calcium-dependent protein kinase  2.7.11.1  ko04626; Organismal Systems; Environmental adaptation; Plant-pathogen interaction | ko05145; Human Diseases; Infectious diseases: Parasitic; Toxoplasmosis}</t>
  </si>
  <si>
    <t>{At5g19450; KOG0032  Ca2+/calmodulin-dependent protein kinase, EF-Hand protein superfamily  T  Signal transduction mechanisms ;}</t>
  </si>
  <si>
    <t>{GO:0007165; signal transduction; biological_process  GO:0005578; proteinaceous extracellular matrix; cellular_component  GO:0005509; calcium ion binding; molecular_function  GO:0004672; protein kinase activity; molecular_function  GO:0005524; ATP binding; molecular_function  GO:0005515; protein binding; molecular_function  GO:0006468; protein phosphorylation; biological_process  GO:0016773; phosphotransferase activity, alcohol group as acceptor; molecular_function  GO:0016020; membrane; cellular_component}</t>
  </si>
  <si>
    <t>{EU181185.1; Triticum aestivum calcium-dependent protein kinase (CPK12) mRNA, complete cds}</t>
  </si>
  <si>
    <t>{PF13202:EF hand  PF13405:EF-hand domain  PF00036:EF hand  PF00069:Protein kinase domain  PF13499:EF-hand domain pair  PF06293:Lipopolysaccharide kinase (Kdo/WaaP) family  PF12763:Cytoskeletal-regulatory complex EF hand  PF10591:Secreted protein acidic and rich in cysteine Ca binding region  PF07714:Protein tyrosine kinase  PF13833:EF-hand domain pair}</t>
  </si>
  <si>
    <t>i2_LQ_FBL_c40611/f1p2/2380</t>
  </si>
  <si>
    <t>{GO:0006468; protein phosphorylation; biological_process  GO:0016773; phosphotransferase activity, alcohol group as acceptor; molecular_function  GO:0016020; membrane; cellular_component  GO:0007165; signal transduction; biological_process  GO:0005578; proteinaceous extracellular matrix; cellular_component  GO:0004672; protein kinase activity; molecular_function  GO:0005509; calcium ion binding; molecular_function  GO:0005524; ATP binding; molecular_function  GO:0005515; protein binding; molecular_function}</t>
  </si>
  <si>
    <t>{PF10591:Secreted protein acidic and rich in cysteine Ca binding region  PF12763:Cytoskeletal-regulatory complex EF hand  PF13833:EF-hand domain pair  PF07714:Protein tyrosine kinase  PF00069:Protein kinase domain  PF00036:EF hand  PF13202:EF hand  PF13405:EF-hand domain  PF13499:EF-hand domain pair  PF06293:Lipopolysaccharide kinase (Kdo/WaaP) family}</t>
  </si>
  <si>
    <t>i2_HQ_FBL_c86526/f5p2/2362</t>
  </si>
  <si>
    <t>{GO:0005515; protein binding; molecular_function  GO:0004672; protein kinase activity; molecular_function  GO:0005509; calcium ion binding; molecular_function  GO:0005524; ATP binding; molecular_function  GO:0005578; proteinaceous extracellular matrix; cellular_component  GO:0007165; signal transduction; biological_process  GO:0016020; membrane; cellular_component  GO:0016773; phosphotransferase activity, alcohol group as acceptor; molecular_function  GO:0006468; protein phosphorylation; biological_process}</t>
  </si>
  <si>
    <t>{PF13499:EF-hand domain pair  PF06293:Lipopolysaccharide kinase (Kdo/WaaP) family  PF00069:Protein kinase domain  PF00036:EF hand  PF13405:EF-hand domain  PF13202:EF hand  PF13833:EF-hand domain pair  PF07714:Protein tyrosine kinase  PF10591:Secreted protein acidic and rich in cysteine Ca binding region  PF12763:Cytoskeletal-regulatory complex EF hand}</t>
  </si>
  <si>
    <t>i2_LQ_FBL_c112218/f1p0/2453</t>
  </si>
  <si>
    <t>{BAK07484.1; predicted protein [Hordeum vulgare subsp. vulgare]}</t>
  </si>
  <si>
    <t>{zma:103643377; -  -  -  -  -}</t>
  </si>
  <si>
    <t>{GO:0016020; membrane; cellular_component  GO:0006468; protein phosphorylation; biological_process  GO:0016773; phosphotransferase activity, alcohol group as acceptor; molecular_function  GO:0004672; protein kinase activity; molecular_function  GO:0005509; calcium ion binding; molecular_function  GO:0005524; ATP binding; molecular_function}</t>
  </si>
  <si>
    <t>{AK376289.1; Hordeum vulgare subsp. vulgare mRNA for predicted protein, complete cds, clone: NIASHv3119P19}</t>
  </si>
  <si>
    <t>{PF00069:Protein kinase domain  PF13499:EF-hand domain pair  PF06293:Lipopolysaccharide kinase (Kdo/WaaP) family  PF07714:Protein tyrosine kinase}</t>
  </si>
  <si>
    <t>i1_LQ_FBL_c23795/f1p0/1850</t>
  </si>
  <si>
    <t>{BAK04063.1; predicted protein, partial [Hordeum vulgare subsp. vulgare]}</t>
  </si>
  <si>
    <t>{sp|Q6Z2M9|CDPK4_ORYSJ; Calcium-dependent protein kinase 4 OS=Oryza sativa subsp. japonica GN=CPK4 PE=2 SV=1}</t>
  </si>
  <si>
    <t>{dosa:Os02t0126400-01; K13412  CPK  calcium-dependent protein kinase  2.7.11.1  ko04626; Organismal Systems; Environmental adaptation; Plant-pathogen interaction | ko05145; Human Diseases; Infectious diseases: Parasitic; Toxoplasmosis}</t>
  </si>
  <si>
    <t>{At2g17890; KOG0032  Ca2+/calmodulin-dependent protein kinase, EF-Hand protein superfamily  T  Signal transduction mechanisms ;}</t>
  </si>
  <si>
    <t>{GO:0005524; ATP binding; molecular_function  GO:0004672; protein kinase activity; molecular_function  GO:0008982; protein-N(PI)-phosphohistidine-sugar phosphotransferase activity; molecular_function  GO:0006468; protein phosphorylation; biological_process}</t>
  </si>
  <si>
    <t>{AK372866.1; Hordeum vulgare subsp. vulgare mRNA for predicted protein, partial cds, clone: NIASHv3014I21}</t>
  </si>
  <si>
    <t>{PF07714:Protein tyrosine kinase  PF00367:phosphotransferase system, EIIB  PF00069:Protein kinase domain}</t>
  </si>
  <si>
    <t>i1_HQ_FBL_c89657/f3p0/1979</t>
  </si>
  <si>
    <t>{BAJ86092.1; predicted protein [Hordeum vulgare subsp. vulgare]}</t>
  </si>
  <si>
    <t>{GO:0016020; membrane; cellular_component  GO:0016773; phosphotransferase activity, alcohol group as acceptor; molecular_function  GO:0006468; protein phosphorylation; biological_process  GO:0008982; protein-N(PI)-phosphohistidine-sugar phosphotransferase activity; molecular_function  GO:0007165; signal transduction; biological_process  GO:0005578; proteinaceous extracellular matrix; cellular_component  GO:0005509; calcium ion binding; molecular_function  GO:0005524; ATP binding; molecular_function  GO:0004672; protein kinase activity; molecular_function}</t>
  </si>
  <si>
    <t>{PF10591:Secreted protein acidic and rich in cysteine Ca binding region  PF00367:phosphotransferase system, EIIB  PF13833:EF-hand domain pair  PF07714:Protein tyrosine kinase  PF00036:EF hand  PF00069:Protein kinase domain  PF13202:EF hand  PF13405:EF-hand domain  PF13499:EF-hand domain pair  PF06293:Lipopolysaccharide kinase (Kdo/WaaP) family}</t>
  </si>
  <si>
    <r>
      <rPr>
        <sz val="11"/>
        <color theme="1"/>
        <rFont val="Times New Roman"/>
        <family val="1"/>
      </rPr>
      <t>CIPK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20</t>
    </r>
    <r>
      <rPr>
        <sz val="11"/>
        <color theme="1"/>
        <rFont val="宋体"/>
        <charset val="134"/>
      </rPr>
      <t>）</t>
    </r>
  </si>
  <si>
    <t>i1_HQ_FBL_c63567/f2p2/1757</t>
  </si>
  <si>
    <t>{BAJ98092.1; predicted protein [Hordeum vulgare subsp. vulgare]}</t>
  </si>
  <si>
    <t>{sp|Q6ERS4|CIPKG_ORYSJ; CBL-interacting protein kinase 16 OS=Oryza sativa subsp. japonica GN=CIPK16 PE=2 SV=1}</t>
  </si>
  <si>
    <t>{sita:101786516; -  -  -  -  -}</t>
  </si>
  <si>
    <t>{At5g10930; KOG0583  Serine/threonine protein kinase  T  Signal transduction mechanisms ;}</t>
  </si>
  <si>
    <t>{GO:0004672; protein kinase activity; molecular_function  GO:0005524; ATP binding; molecular_function  GO:0016020; membrane; cellular_component  GO:0007165; signal transduction; biological_process  GO:0006468; protein phosphorylation; biological_process  GO:0016773; phosphotransferase activity, alcohol group as acceptor; molecular_function}</t>
  </si>
  <si>
    <t>{AK331419.1; Triticum aestivum cDNA, clone: WT007_H06, cultivar: Chinese Spring}</t>
  </si>
  <si>
    <t>{PF00069:Protein kinase domain  PF03822:NAF domain  PF07714:Protein tyrosine kinase  PF06293:Lipopolysaccharide kinase (Kdo/WaaP) family}</t>
  </si>
  <si>
    <t>i1_HQ_FBL_c15346/f2p3/1798</t>
  </si>
  <si>
    <t>{BAK07603.1; predicted protein [Hordeum vulgare subsp. vulgare]}</t>
  </si>
  <si>
    <t>{sp|Q5JLD8|CIPK8_ORYSJ; CBL-interacting protein kinase 8 OS=Oryza sativa subsp. japonica GN=CIPK8 PE=2 SV=1}</t>
  </si>
  <si>
    <t>{osa:4326419; -  -  -  -  -}</t>
  </si>
  <si>
    <t>{At4g24400; KOG0583  Serine/threonine protein kinase  T  Signal transduction mechanisms ;}</t>
  </si>
  <si>
    <t>{GO:0004672; protein kinase activity; molecular_function  GO:0005524; ATP binding; molecular_function  GO:0016020; membrane; cellular_component  GO:0007165; signal transduction; biological_process  GO:0016773; phosphotransferase activity, alcohol group as acceptor; molecular_function  GO:0006468; protein phosphorylation; biological_process}</t>
  </si>
  <si>
    <t>{AK355588.1; Hordeum vulgare subsp. vulgare mRNA for predicted protein, partial cds, clone: NIASHv1023B13}</t>
  </si>
  <si>
    <t>i1_LQ_FBL_c15339/f1p2/1237</t>
  </si>
  <si>
    <t>{BAJ86807.1; predicted protein, partial [Hordeum vulgare subsp. vulgare]}</t>
  </si>
  <si>
    <t>{obr:102715165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GO:0007165; signal transduction; biological_process  GO:0006468; protein phosphorylation; biological_process  GO:0004672; protein kinase activity; molecular_function  GO:0005524; ATP binding; molecular_function}</t>
  </si>
  <si>
    <t>{AK376408.1; Hordeum vulgare subsp. vulgare mRNA for predicted protein, complete cds, clone: NIASHv3123B17}</t>
  </si>
  <si>
    <t>{PF07714:Protein tyrosine kinase  PF00069:Protein kinase domain  PF03822:NAF domain}</t>
  </si>
  <si>
    <t>i3_HQ_FBL_c9478/f2p0/3681</t>
  </si>
  <si>
    <t>{GO:0016020; membrane; cellular_component  GO:0007165; signal transduction; biological_process  GO:0006468; protein phosphorylation; biological_process  GO:0016773; phosphotransferase activity, alcohol group as acceptor; molecular_function  GO:0004672; protein kinase activity; molecular_function  GO:0005524; ATP binding; molecular_function}</t>
  </si>
  <si>
    <t>{PF00069:Protein kinase domain  PF03822:NAF domain  PF06293:Lipopolysaccharide kinase (Kdo/WaaP) family  PF07714:Protein tyrosine kinase}</t>
  </si>
  <si>
    <t>i2_LQ_FBL_c57552/f1p5/2083</t>
  </si>
  <si>
    <t>{AEZ51503.1; CBL-interacting protein kinase 9 [Hordeum vulgare subsp. spontaneum]}</t>
  </si>
  <si>
    <t>{sp|Q10SC8|CIPK9_ORYSJ; CBL-interacting protein kinase 9 OS=Oryza sativa subsp. japonica GN=CIPK9 PE=2 SV=1}</t>
  </si>
  <si>
    <t>{bdi:100836113; -  -  -  -  -}</t>
  </si>
  <si>
    <t>{At1g01140; KOG0583  Serine/threonine protein kinase  T  Signal transduction mechanisms ;}</t>
  </si>
  <si>
    <t>{GO:0004672; protein kinase activity; molecular_function  GO:0005524; ATP binding; molecular_function  GO:0016020; membrane; cellular_component  GO:0016773; phosphotransferase activity, alcohol group as acceptor; molecular_function  GO:0006468; protein phosphorylation; biological_process  GO:0007165; signal transduction; biological_process}</t>
  </si>
  <si>
    <t>{AK332473.1; Triticum aestivum cDNA, clone: WT004_B02, cultivar: Chinese Spring}</t>
  </si>
  <si>
    <t>i1_HQ_FBL_c20458/f3p1/1682</t>
  </si>
  <si>
    <t>{AEZ51506.1; CBL-interacting protein kinase 17 [Hordeum vulgare subsp. spontaneum]}</t>
  </si>
  <si>
    <t>{sp|Q75L42|CIPKH_ORYSJ; CBL-interacting protein kinase 17 OS=Oryza sativa subsp. japonica GN=CIPK17 PE=2 SV=1}</t>
  </si>
  <si>
    <t>{dosa:Os01t0292200-01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At3g17510; KOG0583  Serine/threonine protein kinase  T  Signal transduction mechanisms ;}</t>
  </si>
  <si>
    <t>{GO:0016020; membrane; cellular_component  GO:0006468; protein phosphorylation; biological_process  GO:0016773; phosphotransferase activity, alcohol group as acceptor; molecular_function  GO:0007165; signal transduction; biological_process  GO:0004672; protein kinase activity; molecular_function  GO:0005524; ATP binding; molecular_function}</t>
  </si>
  <si>
    <t>{AK333495.1; Triticum aestivum cDNA, clone: WT006_J18, cultivar: Chinese Spring}</t>
  </si>
  <si>
    <t>{PF03822:NAF domain  PF00069:Protein kinase domain  PF07714:Protein tyrosine kinase  PF06293:Lipopolysaccharide kinase (Kdo/WaaP) family}</t>
  </si>
  <si>
    <t>i1_HQ_FBL_c66770/f2p0/1650</t>
  </si>
  <si>
    <t>{GO:0005524; ATP binding; molecular_function  GO:0004672; protein kinase activity; molecular_function  GO:0006468; protein phosphorylation; biological_process  GO:0016773; phosphotransferase activity, alcohol group as acceptor; molecular_function  GO:0007165; signal transduction; biological_process  GO:0016020; membrane; cellular_component}</t>
  </si>
  <si>
    <t>i2_LQ_FBL_c16332/f1p0/2071</t>
  </si>
  <si>
    <t>{dosa:Os01t0536000-01; -  -  -  -  -}</t>
  </si>
  <si>
    <t>{GO:0016020; membrane; cellular_component  GO:0004601; peroxidase activity; molecular_function  GO:0020037; heme binding; molecular_function  GO:0006468; protein phosphorylation; biological_process  GO:0016773; phosphotransferase activity, alcohol group as acceptor; molecular_function  GO:0006979; response to oxidative stress; biological_process  GO:0055114; oxidation-reduction process; biological_process  GO:0007165; signal transduction; biological_process  GO:0004672; protein kinase activity; molecular_function  GO:0005524; ATP binding; molecular_function}</t>
  </si>
  <si>
    <t>{PF03822:NAF domain  PF00069:Protein kinase domain  PF00141:Peroxidase  PF06293:Lipopolysaccharide kinase (Kdo/WaaP) family  PF07714:Protein tyrosine kinase}</t>
  </si>
  <si>
    <t>i3_LQ_FBL_c45061/f1p0/3595</t>
  </si>
  <si>
    <t>{At1g48260; KOG0583  Serine/threonine protein kinase  T  Signal transduction mechanisms ;}</t>
  </si>
  <si>
    <t>{GO:0007165; signal transduction; biological_process  GO:0006468; protein phosphorylation; biological_process  GO:0016773; phosphotransferase activity, alcohol group as acceptor; molecular_function  GO:0016020; membrane; cellular_component  GO:0004672; protein kinase activity; molecular_function  GO:0005524; ATP binding; molecular_function}</t>
  </si>
  <si>
    <t>i1_LQ_FBL_c4569/f1p0/1750</t>
  </si>
  <si>
    <t>{osa:4325161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GO:0007165; signal transduction; biological_process  GO:0006468; protein phosphorylation; biological_process  GO:0016773; phosphotransferase activity, alcohol group as acceptor; molecular_function  GO:0016020; membrane; cellular_component  GO:0005524; ATP binding; molecular_function  GO:0004672; protein kinase activity; molecular_function}</t>
  </si>
  <si>
    <t>{AK365475.1; Hordeum vulgare subsp. vulgare mRNA for predicted protein, complete cds, clone: NIASHv2034H12}</t>
  </si>
  <si>
    <t>{PF06293:Lipopolysaccharide kinase (Kdo/WaaP) family  PF07714:Protein tyrosine kinase  PF03822:NAF domain  PF00069:Protein kinase domain}</t>
  </si>
  <si>
    <t>i4_LQ_FBL_c14772/f1p0/4658</t>
  </si>
  <si>
    <t>{GO:0016773; phosphotransferase activity, alcohol group as acceptor; molecular_function  GO:0006468; protein phosphorylation; biological_process  GO:0007165; signal transduction; biological_process  GO:0016020; membrane; cellular_component  GO:0005524; ATP binding; molecular_function  GO:0004672; protein kinase activity; molecular_function}</t>
  </si>
  <si>
    <t>{PF07714:Protein tyrosine kinase  PF06293:Lipopolysaccharide kinase (Kdo/WaaP) family  PF00069:Protein kinase domain  PF03822:NAF domain}</t>
  </si>
  <si>
    <t>i1_LQ_FBL_c23882/f1p0/1812</t>
  </si>
  <si>
    <t>{BAJ97011.1; predicted protein, partial [Hordeum vulgare subsp. vulgare]}</t>
  </si>
  <si>
    <t>{sp|Q0D4B2|CIPKL_ORYSJ; CBL-interacting protein kinase 21 OS=Oryza sativa subsp. japonica GN=CIPK21 PE=2 SV=2}</t>
  </si>
  <si>
    <t>{bdi:100823960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AK365808.1; Hordeum vulgare subsp. vulgare mRNA for predicted protein, partial cds, clone: NIASHv2037O15}</t>
  </si>
  <si>
    <t>{PF03822:NAF domain  PF00069:Protein kinase domain  PF06293:Lipopolysaccharide kinase (Kdo/WaaP) family  PF07714:Protein tyrosine kinase}</t>
  </si>
  <si>
    <t>i1_LQ_FBL_c45140/f1p0/1743</t>
  </si>
  <si>
    <t>{JN655677.1; Hordeum vulgare subsp. spontaneum CBL-interacting protein kinase 17 (CIPK17) mRNA, complete cds}</t>
  </si>
  <si>
    <t>i2_LQ_FBL_c28694/f1p5/2140</t>
  </si>
  <si>
    <t>{GO:0005524; ATP binding; molecular_function  GO:0004672; protein kinase activity; molecular_function  GO:0016020; membrane; cellular_component  GO:0006468; protein phosphorylation; biological_process  GO:0016773; phosphotransferase activity, alcohol group as acceptor; molecular_function  GO:0007165; signal transduction; biological_process}</t>
  </si>
  <si>
    <t>i2_HQ_FBL_c121508/f2p3/2064</t>
  </si>
  <si>
    <t>{BAJ85016.1; predicted protein [Hordeum vulgare subsp. vulgare]}</t>
  </si>
  <si>
    <t>{sp|Q68Y49|CIPKJ_ORYSJ; CBL-interacting protein kinase 19 OS=Oryza sativa subsp. japonica GN=CIPK19 PE=1 SV=1}</t>
  </si>
  <si>
    <t>{obr:102719730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At4g18700; KOG0583  Serine/threonine protein kinase  T  Signal transduction mechanisms ;}</t>
  </si>
  <si>
    <t>{GO:0005524; ATP binding; molecular_function  GO:0004672; protein kinase activity; molecular_function  GO:0007165; signal transduction; biological_process  GO:0006468; protein phosphorylation; biological_process}</t>
  </si>
  <si>
    <t>{AK353797.1; Hordeum vulgare subsp. vulgare mRNA for predicted protein, complete cds, clone: NIASHv1002N01}</t>
  </si>
  <si>
    <t>{PF00069:Protein kinase domain  PF03822:NAF domain  PF07714:Protein tyrosine kinase}</t>
  </si>
  <si>
    <t>i3_LQ_FBL_c20983/f1p0/3752</t>
  </si>
  <si>
    <t>{GO:0005524; ATP binding; molecular_function  GO:0004672; protein kinase activity; molecular_function  GO:0007165; signal transduction; biological_process  GO:0016773; phosphotransferase activity, alcohol group as acceptor; molecular_function  GO:0006468; protein phosphorylation; biological_process  GO:0016020; membrane; cellular_component}</t>
  </si>
  <si>
    <t>{PF07714:Protein tyrosine kinase  PF06293:Lipopolysaccharide kinase (Kdo/WaaP) family  PF03822:NAF domain  PF00069:Protein kinase domain}</t>
  </si>
  <si>
    <t>i1_LQ_FBL_c75487/f1p0/1619</t>
  </si>
  <si>
    <t>{GO:0004672; protein kinase activity; molecular_function  GO:0005524; ATP binding; molecular_function  GO:0007165; signal transduction; biological_process  GO:0006468; protein phosphorylation; biological_process  GO:0016773; phosphotransferase activity, alcohol group as acceptor; molecular_function  GO:0016020; membrane; cellular_component}</t>
  </si>
  <si>
    <t>i2_LQ_FBL_c64225/f1p1/1913</t>
  </si>
  <si>
    <t>{AEZ51507.1; CBL-interacting protein kinase 23 [Hordeum vulgare subsp. spontaneum]}</t>
  </si>
  <si>
    <t>{sp|Q6ZLP5|CIPKN_ORYSJ; CBL-interacting protein kinase 23 OS=Oryza sativa subsp. japonica GN=CIPK23 PE=2 SV=1}</t>
  </si>
  <si>
    <t>{ats:F775_28582; -  -  -  -  -}</t>
  </si>
  <si>
    <t>{At1g30270; KOG0583  Serine/threonine protein kinase  T  Signal transduction mechanisms ;}</t>
  </si>
  <si>
    <t>{GO:0004672; protein kinase activity; molecular_function  GO:0005524; ATP binding; molecular_function  GO:0006468; protein phosphorylation; biological_process  GO:0007165; signal transduction; biological_process}</t>
  </si>
  <si>
    <t>{JX243012.1; Triticum aestivum CBL-interacting protein kinase 23 (CIPK23) mRNA, complete cds}</t>
  </si>
  <si>
    <t>{PF03822:NAF domain  PF00069:Protein kinase domain}</t>
  </si>
  <si>
    <t>i1_HQ_FBL_c47678/f2p0/1840</t>
  </si>
  <si>
    <t>i1_LQ_FBL_c45455/f1p0/1817</t>
  </si>
  <si>
    <t>{GO:0016020; membrane; cellular_component  GO:0016773; phosphotransferase activity, alcohol group as acceptor; molecular_function  GO:0006468; protein phosphorylation; biological_process  GO:0007165; signal transduction; biological_process  GO:0004672; protein kinase activity; molecular_function  GO:0005524; ATP binding; molecular_function}</t>
  </si>
  <si>
    <r>
      <rPr>
        <sz val="11"/>
        <color theme="1"/>
        <rFont val="Times New Roman"/>
        <family val="1"/>
      </rPr>
      <t>CML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5</t>
    </r>
    <r>
      <rPr>
        <sz val="11"/>
        <color theme="1"/>
        <rFont val="宋体"/>
        <charset val="134"/>
      </rPr>
      <t>）</t>
    </r>
  </si>
  <si>
    <t>i1_HQ_FBL_c3107/f2p1/1321</t>
  </si>
  <si>
    <t>{BAJ99268.1; predicted protein [Hordeum vulgare subsp. vulgare]}</t>
  </si>
  <si>
    <t>{sp|Q8W4L0|CML49_ARATH; Probable calcium-binding protein CML49 OS=Arabidopsis thaliana GN=CML49 PE=2 SV=1}</t>
  </si>
  <si>
    <t>{sind:105159850; K13448  CML  calcium-binding protein CML  -  ko04626; Organismal Systems; Environmental adaptation; Plant-pathogen interaction}</t>
  </si>
  <si>
    <t>{At3g10300; KOG0037  Ca2+-binding protein, EF-Hand protein superfamily  T  Signal transduction mechanisms ;}</t>
  </si>
  <si>
    <t>{GO:0005509; calcium ion binding; molecular_function}</t>
  </si>
  <si>
    <t>{AK368065.1; Hordeum vulgare subsp. vulgare mRNA for predicted protein, complete cds, clone: NIASHv2067F24}</t>
  </si>
  <si>
    <t>{PF13833:EF-hand domain pair  PF13499:EF-hand domain pair  PF13202:EF hand  PF13405:EF-hand domain  PF00036:EF hand}</t>
  </si>
  <si>
    <t>i3_LQ_FBL_c22103/f1p1/3785</t>
  </si>
  <si>
    <t>{pda:103705068; K13448  CML  calcium-binding protein CML  -  ko04626; Organismal Systems; Environmental adaptation; Plant-pathogen interaction}</t>
  </si>
  <si>
    <t>{AK332214.1; Triticum aestivum cDNA, clone: WT003_G22, cultivar: Chinese Spring}</t>
  </si>
  <si>
    <t>{PF00036:EF hand  PF13405:EF-hand domain  PF13202:EF hand  PF13499:EF-hand domain pair}</t>
  </si>
  <si>
    <t>i0_LQ_FBL_c4920/f2p2/923</t>
  </si>
  <si>
    <t>{BAK01430.1; predicted protein [Hordeum vulgare subsp. vulgare]}</t>
  </si>
  <si>
    <t>{sp|Q0DJV6|CML18_ORYSJ; Probable calcium-binding protein CML18 OS=Oryza sativa subsp. japonica GN=CML18 PE=2 SV=1}</t>
  </si>
  <si>
    <t>{mus:103968709; K13448  CML  calcium-binding protein CML  -  ko04626; Organismal Systems; Environmental adaptation; Plant-pathogen interaction}</t>
  </si>
  <si>
    <t>{At5g37770; KOG0027  Calmodulin and related proteins (EF-Hand superfamily)  T  Signal transduction mechanisms ;}</t>
  </si>
  <si>
    <t>{GO:0007165; signal transduction; biological_process  GO:0005578; proteinaceous extracellular matrix; cellular_component  GO:0005515; protein binding; molecular_function  GO:0005509; calcium ion binding; molecular_function}</t>
  </si>
  <si>
    <t>{AK370229.1; Hordeum vulgare subsp. vulgare mRNA for predicted protein, complete cds, clone: NIASHv2107F01}</t>
  </si>
  <si>
    <t>{PF00036:EF hand  PF10591:Secreted protein acidic and rich in cysteine Ca binding region  PF13405:EF-hand domain  PF12763:Cytoskeletal-regulatory complex EF hand  PF13202:EF hand  PF13499:EF-hand domain pair  PF13833:EF-hand domain pair}</t>
  </si>
  <si>
    <t>i1_LQ_FBL_c23541/f1p0/1212</t>
  </si>
  <si>
    <t>{pda:103706308; K13448  CML  calcium-binding protein CML  -  ko04626; Organismal Systems; Environmental adaptation; Plant-pathogen interaction}</t>
  </si>
  <si>
    <t>{AK359809.1; Hordeum vulgare subsp. vulgare mRNA for predicted protein, complete cds, clone: NIASHv1103J18}</t>
  </si>
  <si>
    <t>{PF13499:EF-hand domain pair  PF13833:EF-hand domain pair  PF00036:EF hand  PF13405:EF-hand domain  PF13202:EF hand}</t>
  </si>
  <si>
    <t>i0_LQ_FBL_c10844/f1p10/888</t>
  </si>
  <si>
    <t>{egu:105041258; K13448  CML  calcium-binding protein CML  -  ko04626; Organismal Systems; Environmental adaptation; Plant-pathogen interaction}</t>
  </si>
  <si>
    <t>{GO:0005509; calcium ion binding; molecular_function  GO:0005515; protein binding; molecular_function  GO:0005578; proteinaceous extracellular matrix; cellular_component  GO:0007165; signal transduction; biological_process}</t>
  </si>
  <si>
    <t>{AK331058.1; Triticum aestivum cDNA, clone: SET1_H20, cultivar: Chinese Spring}</t>
  </si>
  <si>
    <t>i1_LQ_FBL_c31661/f1p0/1893</t>
  </si>
  <si>
    <t>{BAJ98434.1; predicted protein [Hordeum vulgare subsp. vulgare]}</t>
  </si>
  <si>
    <t>{sp|Q10LX4|CML27_ORYSJ; Probable calcium-binding protein CML27 OS=Oryza sativa subsp. japonica GN=CML27 PE=2 SV=1}</t>
  </si>
  <si>
    <t>{ats:F775_28953; K13448  CML  calcium-binding protein CML  -  ko04626; Organismal Systems; Environmental adaptation; Plant-pathogen interaction}</t>
  </si>
  <si>
    <t>{At4g20780; KOG0027  Calmodulin and related proteins (EF-Hand superfamily)  T  Signal transduction mechanisms ;}</t>
  </si>
  <si>
    <t>{AK368448.1; Hordeum vulgare subsp. vulgare mRNA for predicted protein, complete cds, clone: NIASHv2073N05}</t>
  </si>
  <si>
    <t>i2_LQ_FBL_c83009/f1p1/2017</t>
  </si>
  <si>
    <t>i0_LQ_FBL_c263/f11p0/851</t>
  </si>
  <si>
    <t>{BAK01587.1; predicted protein [Hordeum vulgare subsp. vulgare]}</t>
  </si>
  <si>
    <t>{sp|Q84VG0|CML7_ORYSJ; Probable calcium-binding protein CML7 OS=Oryza sativa subsp. japonica GN=CML7 PE=2 SV=1}</t>
  </si>
  <si>
    <t>{sbi:SORBI_07g001680; K13448  CML  calcium-binding protein CML  -  ko04626; Organismal Systems; Environmental adaptation; Plant-pathogen interaction}</t>
  </si>
  <si>
    <t>{At1g12310; KOG0027  Calmodulin and related proteins (EF-Hand superfamily)  T  Signal transduction mechanisms ;}</t>
  </si>
  <si>
    <t>{AK370386.1; Hordeum vulgare subsp. vulgare mRNA for predicted protein, complete cds, clone: NIASHv2109L20}</t>
  </si>
  <si>
    <t>{PF00036:EF hand  PF13202:EF hand  PF13405:EF-hand domain  PF13833:EF-hand domain pair  PF13499:EF-hand domain pair}</t>
  </si>
  <si>
    <t>i0_LQ_FBL_c3181/f1p0/1008</t>
  </si>
  <si>
    <t>{AK367231.1; Hordeum vulgare subsp. vulgare mRNA for predicted protein, complete cds, clone: NIASHv2053D18}</t>
  </si>
  <si>
    <t>i0_HQ_FBL_c1412/f3p0/864</t>
  </si>
  <si>
    <t>{BAJ86906.1; predicted protein [Hordeum vulgare subsp. vulgare]}</t>
  </si>
  <si>
    <t>{sp|Q7F0J0|CML13_ORYSJ; Probable calcium-binding protein CML13 OS=Oryza sativa subsp. japonica GN=CML13 PE=2 SV=1}</t>
  </si>
  <si>
    <t>{bdi:100844343; K13448  CML  calcium-binding protein CML  -  ko04626; Organismal Systems; Environmental adaptation; Plant-pathogen interaction}</t>
  </si>
  <si>
    <t>{At3g50360; KOG0028  Ca2+-binding protein (centrin/caltractin), EF-Hand superfamily protein  ZD  Cytoskeleton ; Cell cycle control, cell division, chromosome partitioning ;}</t>
  </si>
  <si>
    <t>{GO:0005578; proteinaceous extracellular matrix; cellular_component  GO:0007165; signal transduction; biological_process  GO:0005509; calcium ion binding; molecular_function  GO:0005515; protein binding; molecular_function}</t>
  </si>
  <si>
    <t>{AK355688.1; Hordeum vulgare subsp. vulgare mRNA for predicted protein, complete cds, clone: NIASHv1024F16}</t>
  </si>
  <si>
    <t>{PF13833:EF-hand domain pair  PF13499:EF-hand domain pair  PF10591:Secreted protein acidic and rich in cysteine Ca binding region  PF00036:EF hand  PF13202:EF hand  PF12763:Cytoskeletal-regulatory complex EF hand  PF13405:EF-hand domain}</t>
  </si>
  <si>
    <t>i0_LQ_FBL_c9163/f1p14/850</t>
  </si>
  <si>
    <t>i1_LQ_FBL_c40255/f1p0/1737</t>
  </si>
  <si>
    <t>i1_LQ_FBL_c17234/f1p0/1091</t>
  </si>
  <si>
    <t>{BAJ85572.1; predicted protein [Hordeum vulgare subsp. vulgare]}</t>
  </si>
  <si>
    <t>{sp|Q0JC44|CML22_ORYSJ; Probable calcium-binding protein CML22 OS=Oryza sativa subsp. japonica GN=CML22 PE=3 SV=1}</t>
  </si>
  <si>
    <t>{ats:F775_32530; K13448  CML  calcium-binding protein CML  -  ko04626; Organismal Systems; Environmental adaptation; Plant-pathogen interaction}</t>
  </si>
  <si>
    <t>{At3g07490; KOG0027  Calmodulin and related proteins (EF-Hand superfamily)  T  Signal transduction mechanisms ;}</t>
  </si>
  <si>
    <t>{GO:0007165; signal transduction; biological_process  GO:0005578; proteinaceous extracellular matrix; cellular_component  GO:0005213; structural constituent of chorion; molecular_function  GO:0005576; NA  GO:0005509; calcium ion binding; molecular_function  GO:0042600; chorion; cellular_component  GO:0005515; protein binding; molecular_function  GO:0007304; chorion-containing eggshell formation; biological_process}</t>
  </si>
  <si>
    <t>{AK360505.1; Hordeum vulgare subsp. vulgare mRNA for predicted protein, complete cds, clone: NIASHv1119H18}</t>
  </si>
  <si>
    <t>{PF13833:EF-hand domain pair  PF12763:Cytoskeletal-regulatory complex EF hand  PF10591:Secreted protein acidic and rich in cysteine Ca binding region  PF04625:DEC-1 protein, N-terminal region  PF13499:EF-hand domain pair  PF13405:EF-hand domain  PF13202:EF hand  PF00036:EF hand}</t>
  </si>
  <si>
    <t>i0_HQ_FBL_c12887/f2p5/972</t>
  </si>
  <si>
    <t>{AK330925.1; Triticum aestivum cDNA, clone: SET1_H08, cultivar: Chinese Spring}</t>
  </si>
  <si>
    <t>i0_HQ_FBL_c581/f7p0/931</t>
  </si>
  <si>
    <t>{BAJ86555.1; predicted protein [Hordeum vulgare subsp. vulgare]}</t>
  </si>
  <si>
    <t>{sp|Q5Z676|CML29_ORYSJ; Probable calcium-binding protein CML29 OS=Oryza sativa subsp. japonica GN=CML29 PE=2 SV=1}</t>
  </si>
  <si>
    <t>{bdi:104581489; -  -  -  -  -}</t>
  </si>
  <si>
    <t>{At1g66410; KOG0027  Calmodulin and related proteins (EF-Hand superfamily)  T  Signal transduction mechanisms ;}</t>
  </si>
  <si>
    <t>{GO:0005578; proteinaceous extracellular matrix; cellular_component  GO:0007165; signal transduction; biological_process  GO:0005515; protein binding; molecular_function  GO:0005509; calcium ion binding; molecular_function}</t>
  </si>
  <si>
    <t>{AK357820.1; Hordeum vulgare subsp. vulgare mRNA for predicted protein, complete cds, clone: NIASHv1062I06}</t>
  </si>
  <si>
    <t>{PF00036:EF hand  PF10591:Secreted protein acidic and rich in cysteine Ca binding region  PF12763:Cytoskeletal-regulatory complex EF hand  PF13405:EF-hand domain  PF13202:EF hand  PF13499:EF-hand domain pair  PF13833:EF-hand domain pair}</t>
  </si>
  <si>
    <r>
      <rPr>
        <sz val="11"/>
        <color theme="1"/>
        <rFont val="Times New Roman"/>
        <family val="1"/>
      </rPr>
      <t>MAPK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charset val="134"/>
      </rPr>
      <t>）</t>
    </r>
  </si>
  <si>
    <t>i1_LQ_FBL_c19822/f2p56/1416</t>
  </si>
  <si>
    <t>{BAK07218.1; predicted protein, partial [Hordeum vulgare subsp. vulgare]}</t>
  </si>
  <si>
    <t>{sp|Q40541|NPK1_TOBAC; Mitogen-activated protein kinase kinase kinase NPK1 OS=Nicotiana tabacum GN=NPK1 PE=1 SV=1}</t>
  </si>
  <si>
    <t>{bdi:100826843; K20716  MAPKKK17_18  mitogen-activated protein kinase kinase kinase 17/18  -  ko04016; Environmental Information Processing; Signal transduction; MAPK signaling pathway - plant}</t>
  </si>
  <si>
    <t>{At2g32510; KOG0198  MEKK and related serine/threonine protein kinases  T  Signal transduction mechanisms ;}</t>
  </si>
  <si>
    <t>{GO:0004672; protein kinase activity; molecular_function  GO:0005524; ATP binding; molecular_function  GO:0016020; membrane; cellular_component  GO:0016773; phosphotransferase activity, alcohol group as acceptor; molecular_function  GO:0006468; protein phosphorylation; biological_process}</t>
  </si>
  <si>
    <t>{AK376023.1; Hordeum vulgare subsp. vulgare mRNA for predicted protein, partial cds, clone: NIASHv3112K16}</t>
  </si>
  <si>
    <t>{PF07714:Protein tyrosine kinase  PF06293:Lipopolysaccharide kinase (Kdo/WaaP) family  PF00069:Protein kinase domain}</t>
  </si>
  <si>
    <t>i1_HQ_FBL_c68327/f2p0/1400</t>
  </si>
  <si>
    <t>{sp|F4HRJ4|M3K3A_ARATH; Mitogen-activated protein kinase kinase kinase 3 OS=Arabidopsis thaliana GN=MAPKKK3 PE=1 SV=1}</t>
  </si>
  <si>
    <t>{sita:101779583; K20716  MAPKKK17_18  mitogen-activated protein kinase kinase kinase 17/18  -  ko04016; Environmental Information Processing; Signal transduction; MAPK signaling pathway - plant}</t>
  </si>
  <si>
    <t>i1_LQ_FBL_c105181/f1p0/1401</t>
  </si>
  <si>
    <t>{BAJ97064.1; predicted protein, partial [Hordeum vulgare subsp. vulgare]}</t>
  </si>
  <si>
    <t>{sp|Q54R82|MKKA_DICDI; Mitogen-activated protein kinase kinase kinase A OS=Dictyostelium discoideum GN=mkkA PE=1 SV=2}</t>
  </si>
  <si>
    <t>{bdi:100843865; -  -  -  -  -}</t>
  </si>
  <si>
    <t>{At4g26890; KOG0198  MEKK and related serine/threonine protein kinases  T  Signal transduction mechanisms ;}</t>
  </si>
  <si>
    <t>{GO:0005524; ATP binding; molecular_function  GO:0004672; protein kinase activity; molecular_function  GO:0006468; protein phosphorylation; biological_process  GO:0016773; phosphotransferase activity, alcohol group as acceptor; molecular_function  GO:0016020; membrane; cellular_component}</t>
  </si>
  <si>
    <t>{AK365861.1; Hordeum vulgare subsp. vulgare mRNA for predicted protein, partial cds, clone: NIASHv2038G02}</t>
  </si>
  <si>
    <t>{PF06293:Lipopolysaccharide kinase (Kdo/WaaP) family  PF07714:Protein tyrosine kinase  PF00069:Protein kinase domain}</t>
  </si>
  <si>
    <t>i1_LQ_FBL_c20794/f1p3/1362</t>
  </si>
  <si>
    <t>{GO:0016020; membrane; cellular_component  GO:0016773; phosphotransferase activity, alcohol group as acceptor; molecular_function  GO:0006468; protein phosphorylation; biological_process  GO:0005524; ATP binding; molecular_function  GO:0004672; protein kinase activity; molecular_function}</t>
  </si>
  <si>
    <t>i1_LQ_FBL_c95180/f1p4/1361</t>
  </si>
  <si>
    <t>{bdi:100827460; K20716  MAPKKK17_18  mitogen-activated protein kinase kinase kinase 17/18  -  ko04016; Environmental Information Processing; Signal transduction; MAPK signaling pathway - plant}</t>
  </si>
  <si>
    <t>i1_LQ_FBL_c23014/f1p1/1359</t>
  </si>
  <si>
    <t>{BAJ85437.1; predicted protein, partial [Hordeum vulgare subsp. vulgare]}</t>
  </si>
  <si>
    <t>{osa:4326920; -  -  -  -  -}</t>
  </si>
  <si>
    <t>{GO:0004672; protein kinase activity; molecular_function  GO:0005524; ATP binding; molecular_function  GO:0016020; membrane; cellular_component  GO:0006468; protein phosphorylation; biological_process  GO:0016773; phosphotransferase activity, alcohol group as acceptor; molecular_function}</t>
  </si>
  <si>
    <t>{AK330734.1; Triticum aestivum cDNA, clone: SET5_C20, cultivar: Chinese Spring}</t>
  </si>
  <si>
    <t>{PF00069:Protein kinase domain  PF06293:Lipopolysaccharide kinase (Kdo/WaaP) family  PF07714:Protein tyrosine kinase}</t>
  </si>
  <si>
    <t>i3_LQ_FBL_c38609/f1p0/3941</t>
  </si>
  <si>
    <t>{BAK02955.1; predicted protein [Hordeum vulgare subsp. vulgare]}</t>
  </si>
  <si>
    <t>{obr:102700618; -  -  -  -  -}</t>
  </si>
  <si>
    <t>{At1g53570; KOG0198  MEKK and related serine/threonine protein kinases  T  Signal transduction mechanisms ;}</t>
  </si>
  <si>
    <t>{AK371757.1; Hordeum vulgare subsp. vulgare mRNA for predicted protein, complete cds, clone: NIASHv2141A09}</t>
  </si>
  <si>
    <t>i2_LQ_FBL_c28867/f1p0/2448</t>
  </si>
  <si>
    <t>i1_HQ_FBL_c31076/f3p0/1373</t>
  </si>
  <si>
    <t>{sp|Q9CAD5|YODA_ARATH; Mitogen-activated protein kinase kinase kinase YODA OS=Arabidopsis thaliana GN=YDA PE=1 SV=1}</t>
  </si>
  <si>
    <t>{GO:0016773; phosphotransferase activity, alcohol group as acceptor; molecular_function  GO:0006468; protein phosphorylation; biological_process  GO:0016020; membrane; cellular_component  GO:0005524; ATP binding; molecular_function  GO:0004672; protein kinase activity; molecular_function}</t>
  </si>
  <si>
    <t>i1_HQ_FBL_c1401/f6p0/1383</t>
  </si>
  <si>
    <t>{GO:0005524; ATP binding; molecular_function  GO:0004672; protein kinase activity; molecular_function  GO:0016020; membrane; cellular_component  GO:0006468; protein phosphorylation; biological_process  GO:0016773; phosphotransferase activity, alcohol group as acceptor; molecular_function}</t>
  </si>
  <si>
    <r>
      <rPr>
        <sz val="11"/>
        <color theme="1"/>
        <rFont val="Times New Roman"/>
        <family val="1"/>
      </rPr>
      <t>RLK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charset val="134"/>
      </rPr>
      <t>）</t>
    </r>
  </si>
  <si>
    <t>i3_HQ_FBL_c10774/f4p0/3273</t>
  </si>
  <si>
    <t>{BAK03420.1; predicted protein [Hordeum vulgare subsp. vulgare]}</t>
  </si>
  <si>
    <t>{sp|Q9LIG2|RLK6_ARATH; Receptor-like protein kinase At3g21340 OS=Arabidopsis thaliana GN=At3g21340 PE=1 SV=1}</t>
  </si>
  <si>
    <t>{sita:101786042; -  -  -  -  -}</t>
  </si>
  <si>
    <t>{GO:0005524; ATP binding; molecular_function  GO:0004672; protein kinase activity; molecular_function  GO:0005515; protein binding; molecular_function  GO:0006468; protein phosphorylation; biological_process  GO:0016020; membrane; cellular_component}</t>
  </si>
  <si>
    <t>{AK365332.1; Hordeum vulgare subsp. vulgare mRNA for predicted protein, complete cds, clone: NIASHv2033I04}</t>
  </si>
  <si>
    <t>{PF07714:Protein tyrosine kinase  PF00560:Leucine Rich Repeat  PF00069:Protein kinase domain  PF01299:Lysosome-associated membrane glycoprotein (Lamp)  PF13855:Leucine rich repeat  PF13516:Leucine Rich repeat}</t>
  </si>
  <si>
    <t>i2_LQ_FBL_c24103/f1p6/2315</t>
  </si>
  <si>
    <t>{BAJ99550.1; predicted protein [Hordeum vulgare subsp. vulgare]}</t>
  </si>
  <si>
    <t>{sp|P47735|RLK5_ARATH; Receptor-like protein kinase 5 OS=Arabidopsis thaliana GN=RLK5 PE=1 SV=1}</t>
  </si>
  <si>
    <t>{bdi:100844548; -  -  -  -  -}</t>
  </si>
  <si>
    <t>{GO:0005515; protein binding; molecular_function  GO:0005887; integral to plasma membrane; cellular_component  GO:0005524; ATP binding; molecular_function  GO:0004672; protein kinase activity; molecular_function  GO:0006468; protein phosphorylation; biological_process}</t>
  </si>
  <si>
    <t>{AK368347.1; Hordeum vulgare subsp. vulgare mRNA for predicted protein, complete cds, clone: NIASHv2072G23}</t>
  </si>
  <si>
    <t>{PF13855:Leucine rich repeat  PF13516:Leucine Rich repeat  PF00069:Protein kinase domain  PF00560:Leucine Rich Repeat  PF07714:Protein tyrosine kinase  PF06305:Protein of unknown function (DUF1049)}</t>
  </si>
  <si>
    <t>i3_LQ_FBL_c11572/f1p3/3309</t>
  </si>
  <si>
    <t>{GO:0006468; protein phosphorylation; biological_process  GO:0005515; protein binding; molecular_function  GO:0005887; integral to plasma membrane; cellular_component  GO:0004672; protein kinase activity; molecular_function  GO:0005524; ATP binding; molecular_function}</t>
  </si>
  <si>
    <t>{PF00069:Protein kinase domain  PF13516:Leucine Rich repeat  PF13855:Leucine rich repeat  PF06305:Protein of unknown function (DUF1049)  PF07714:Protein tyrosine kinase  PF00560:Leucine Rich Repeat}</t>
  </si>
  <si>
    <t>Table S9. DEGs related to antioxidant pathway under NaCl stress.</t>
  </si>
  <si>
    <r>
      <rPr>
        <sz val="10"/>
        <color theme="1"/>
        <rFont val="Times New Roman"/>
        <family val="1"/>
      </rPr>
      <t>APX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4</t>
    </r>
    <r>
      <rPr>
        <sz val="10"/>
        <color theme="1"/>
        <rFont val="宋体"/>
        <charset val="134"/>
      </rPr>
      <t>）</t>
    </r>
  </si>
  <si>
    <t>i1_LQ_FBL_c13578/f1p0/1930</t>
  </si>
  <si>
    <t>{BAB62533.1; peroxisome type ascorbate peroxidase [Hordeum vulgare subsp. vulgare]}</t>
  </si>
  <si>
    <t>{sp|Q6ZJJ1|APX4_ORYSJ; Probable L-ascorbate peroxidase 4 OS=Oryza sativa subsp. japonica GN=APX4 PE=2 SV=1}</t>
  </si>
  <si>
    <t>{sbi:SORBI_07g024880; K00434  E1.11.1.11  L-ascorbate peroxidase  1.11.1.11  ko00053; Metabolism; Carbohydrate metabolism; Ascorbate and aldarate metabolism | ko00480; Metabolism; Metabolism of other amino acids; Glutathione metabolism}</t>
  </si>
  <si>
    <t>{AK251405.1; Hordeum vulgare subsp. vulgare cDNA clone: FLbaf108f14, mRNA sequence}</t>
  </si>
  <si>
    <t>i1_LQ_FBL_c47654/f1p2/1422</t>
  </si>
  <si>
    <t>{BAJ97403.1; predicted protein [Hordeum vulgare subsp. vulgare]}</t>
  </si>
  <si>
    <t>{sp|Q7XJ02|APX7_ORYSJ; Probable L-ascorbate peroxidase 7, chloroplastic OS=Oryza sativa subsp. japonica GN=APX7 PE=2 SV=1}</t>
  </si>
  <si>
    <t>{obr:102713598; K00434  E1.11.1.11  L-ascorbate peroxidase  1.11.1.11  ko00053; Metabolism; Carbohydrate metabolism; Ascorbate and aldarate metabolism | ko00480; Metabolism; Metabolism of other amino acids; Glutathione metabolism}</t>
  </si>
  <si>
    <t>{GO:0004601; peroxidase activity; molecular_function  GO:0020037; heme binding; molecular_function  GO:0055114; oxidation-reduction process; biological_process  GO:0006979; response to oxidative stress; biological_process}</t>
  </si>
  <si>
    <t>{AK366200.1; Hordeum vulgare subsp. vulgare mRNA for predicted protein, complete cds, clone: NIASHv2041A21}</t>
  </si>
  <si>
    <t>{PF00141:Peroxidase}</t>
  </si>
  <si>
    <t>i1_HQ_FBL_c1188/f4p0/1297</t>
  </si>
  <si>
    <t>{GO:0055114; oxidation-reduction process; biological_process  GO:0006979; response to oxidative stress; biological_process  GO:0020037; heme binding; molecular_function  GO:0004601; peroxidase activity; molecular_function}</t>
  </si>
  <si>
    <t>{AB063117.1; Hordeum vulgare HvAPX1 mRNA for peroxisome type ascorbate peroxidase, complete cds}</t>
  </si>
  <si>
    <t>i1_LQ_FBL_c51570/f1p0/1471</t>
  </si>
  <si>
    <t>{sbi:SORBI_04g022560; K00434  E1.11.1.11  L-ascorbate peroxidase  1.11.1.11  ko00053; Metabolism; Carbohydrate metabolism; Ascorbate and aldarate metabolism | ko00480; Metabolism; Metabolism of other amino acids; Glutathione metabolism}</t>
  </si>
  <si>
    <t>{GO:0006979; response to oxidative stress; biological_process  GO:0055114; oxidation-reduction process; biological_process  GO:0004601; peroxidase activity; molecular_function  GO:0020037; heme binding; molecular_function}</t>
  </si>
  <si>
    <r>
      <rPr>
        <sz val="10"/>
        <color theme="1"/>
        <rFont val="Times New Roman"/>
        <family val="1"/>
      </rPr>
      <t>CAT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11</t>
    </r>
    <r>
      <rPr>
        <sz val="10"/>
        <color theme="1"/>
        <rFont val="宋体"/>
        <charset val="134"/>
      </rPr>
      <t>）</t>
    </r>
  </si>
  <si>
    <t>i3_LQ_FBL_c9495/f1p1/3534</t>
  </si>
  <si>
    <t>{BAJ92414.1; predicted protein [Hordeum vulgare subsp. vulgare]}</t>
  </si>
  <si>
    <t>{sp|P55308|CATA2_HORVU; Catalase isozyme 2 OS=Hordeum vulgare GN=CAT2 PE=2 SV=1}</t>
  </si>
  <si>
    <t>{dosa:Os02t0115700-01; K03781  katE, CAT, catB, srpA  catalase  1.11.1.6  ko01200; Metabolism; Global and overview maps; Carbon metabolism | ko00630; Metabolism; Carbohydrate metabolism; Glyoxylate and dicarboxylate metabolism | ko00380; Metabolism; Amino acid metabolism; Tryptophan metabolism | ko04016; Environmental Information Processing; Signal transduction; MAPK signaling pathway - plant | ko04011; Environmental Information Processing; Signal transduction; MAPK signaling pathway - yeast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4; Human Diseases; Neurodegenerative diseases; Amyotrophic lateral sclerosis (ALS)}</t>
  </si>
  <si>
    <t>{At4g35090; KOG0047  Catalase  P  Inorganic ion transport and metabolism ;}</t>
  </si>
  <si>
    <t>{GO:0004096; catalase activity; molecular_function  GO:0055114; oxidation-reduction process; biological_process  GO:0020037; heme binding; molecular_function}</t>
  </si>
  <si>
    <t>{HQ860268.1; Triticum aestivum cultivar CB037 catalase (CAT3) mRNA, complete cds}</t>
  </si>
  <si>
    <t>{PF00199:Catalase}</t>
  </si>
  <si>
    <t>i1_HQ_FBL_c12103/f2p3/1878</t>
  </si>
  <si>
    <t>{obr:102705782; K03781  katE, CAT, catB, srpA  catalase  1.11.1.6  ko01200; Metabolism; Global and overview maps; Carbon metabolism | ko00630; Metabolism; Carbohydrate metabolism; Glyoxylate and dicarboxylate metabolism | ko00380; Metabolism; Amino acid metabolism; Tryptophan metabolism | ko04016; Environmental Information Processing; Signal transduction; MAPK signaling pathway - plant | ko04011; Environmental Information Processing; Signal transduction; MAPK signaling pathway - yeast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4; Human Diseases; Neurodegenerative diseases; Amyotrophic lateral sclerosis (ALS)}</t>
  </si>
  <si>
    <t>{GO:0055114; oxidation-reduction process; biological_process  GO:0004096; catalase activity; molecular_function  GO:0020037; heme binding; molecular_function}</t>
  </si>
  <si>
    <t>{AK361989.1; Hordeum vulgare subsp. vulgare mRNA for predicted protein, complete cds, clone: NIASHv2001L06}</t>
  </si>
  <si>
    <t>i2_LQ_FBL_c14839/f1p31/2461</t>
  </si>
  <si>
    <t>{osa:4328073; K03781  katE, CAT, catB, srpA  catalase  1.11.1.6  ko01200; Metabolism; Global and overview maps; Carbon metabolism | ko00630; Metabolism; Carbohydrate metabolism; Glyoxylate and dicarboxylate metabolism | ko00380; Metabolism; Amino acid metabolism; Tryptophan metabolism | ko04016; Environmental Information Processing; Signal transduction; MAPK signaling pathway - plant | ko04011; Environmental Information Processing; Signal transduction; MAPK signaling pathway - yeast | ko04068; Environmental Information Processing; Signal transduction; FoxO signaling pathway | ko04146; Cellular Processes; Transport and catabolism; Peroxisome | ko04211; Organismal Systems; Aging; Longevity regulating pathway | ko04212; Organismal Systems; Aging; Longevity regulating pathway - worm | ko04213; Organismal Systems; Aging; Longevity regulating pathway - multiple species | ko05014; Human Diseases; Neurodegenerative diseases; Amyotrophic lateral sclerosis (ALS)}</t>
  </si>
  <si>
    <t>i2_LQ_FBL_c59718/f1p28/2697</t>
  </si>
  <si>
    <t>{At1g20630; KOG0047  Catalase  P  Inorganic ion transport and metabolism ;}</t>
  </si>
  <si>
    <t>i1_LQ_FBL_c68108/f2p0/1931</t>
  </si>
  <si>
    <t>{GO:0020037; heme binding; molecular_function  GO:0004096; catalase activity; molecular_function  GO:0055114; oxidation-reduction process; biological_process}</t>
  </si>
  <si>
    <t>i1_LQ_FBL_c104775/f1p0/1922</t>
  </si>
  <si>
    <t>i2_LQ_FBL_c30621/f1p31/2014</t>
  </si>
  <si>
    <t>i1_LQ_FBL_c130283/f1p0/1877</t>
  </si>
  <si>
    <t>i1_LQ_FBL_c104157/f1p0/1971</t>
  </si>
  <si>
    <t>{GO:0020037; heme binding; molecular_function  GO:0055114; oxidation-reduction process; biological_process  GO:0004096; catalase activity; molecular_function}</t>
  </si>
  <si>
    <t>i2_LQ_FBL_c43344/f1p19/2078</t>
  </si>
  <si>
    <t>i1_HQ_FBL_c89410/f23p0/1885</t>
  </si>
  <si>
    <r>
      <rPr>
        <sz val="10"/>
        <color theme="1"/>
        <rFont val="Times New Roman"/>
        <family val="1"/>
      </rPr>
      <t>GPX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5</t>
    </r>
    <r>
      <rPr>
        <sz val="10"/>
        <color theme="1"/>
        <rFont val="宋体"/>
        <charset val="134"/>
      </rPr>
      <t>）</t>
    </r>
  </si>
  <si>
    <t>i3_LQ_FBL_c7217/f1p1/3390</t>
  </si>
  <si>
    <t>{XP_003557888.1; PREDICTED: probable glutathione peroxidase 4 [Brachypodium distachyon]}</t>
  </si>
  <si>
    <t>{sp|Q8L910|GPX4_ARATH; Probable glutathione peroxidase 4 OS=Arabidopsis thaliana GN=GPX4 PE=2 SV=1}</t>
  </si>
  <si>
    <t>{bdi:100827410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At2g48150; KOG1651  Glutathione peroxidase  O  Posttranslational modification, protein turnover, chaperones ;}</t>
  </si>
  <si>
    <t>{AK250224.1; Hordeum vulgare subsp. vulgare cDNA clone: FLbaf71a15, mRNA sequence}</t>
  </si>
  <si>
    <t>i0_LQ_FBL_c13360/f1p0/959</t>
  </si>
  <si>
    <t>{BAJ84899.1; predicted protein [Hordeum vulgare subsp. vulgare]}</t>
  </si>
  <si>
    <t>{sp|O48646|GPX6_ARATH; Probable phospholipid hydroperoxide glutathione peroxidase 6, mitochondrial OS=Arabidopsis thaliana GN=GPX6 PE=2 SV=2}</t>
  </si>
  <si>
    <t>{dosa:Os02t0664000-01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At4g11600; KOG1651  Glutathione peroxidase  O  Posttranslational modification, protein turnover, chaperones ;}</t>
  </si>
  <si>
    <t>{GO:0016209; NA  GO:0016491; oxidoreductase activity; molecular_function  GO:0004602; glutathione peroxidase activity; molecular_function  GO:0055114; oxidation-reduction process; biological_process  GO:0006979; response to oxidative stress; biological_process}</t>
  </si>
  <si>
    <t>{AJ238697.1; Hordeum vulgare mRNA for GPX12Hv, cultivar Haisa}</t>
  </si>
  <si>
    <t>{PF00578:AhpC/TSA family  PF00255:Glutathione peroxidase  PF08534:Redoxin}</t>
  </si>
  <si>
    <t>i0_HQ_FBL_c22053/f2p0/998</t>
  </si>
  <si>
    <t>{osa:4330235; K00432  gpx  glutathione peroxidase  1.11.1.9  ko00590; Metabolism; Lipid metabolism; Arachidonic acid metabolism | ko00480; Metabolism; Metabolism of other amino acids; Glutathione metabolism | ko04918; Organismal Systems; Endocrine system; Thyroid hormone synthesis}</t>
  </si>
  <si>
    <t>{GO:0006979; response to oxidative stress; biological_process  GO:0055114; oxidation-reduction process; biological_process  GO:0016209; NA  GO:0016491; oxidoreductase activity; molecular_function  GO:0004602; glutathione peroxidase activity; molecular_function}</t>
  </si>
  <si>
    <t>i0_LQ_FBL_c8948/f1p3/926</t>
  </si>
  <si>
    <t>i1_LQ_FBL_c16976/f1p0/1059</t>
  </si>
  <si>
    <t>{GO:0016209; NA  GO:0016491; oxidoreductase activity; molecular_function  GO:0004602; glutathione peroxidase activity; molecular_function  GO:0006979; response to oxidative stress; biological_process  GO:0055114; oxidation-reduction process; biological_process}</t>
  </si>
  <si>
    <r>
      <rPr>
        <sz val="10"/>
        <color theme="1"/>
        <rFont val="Times New Roman"/>
        <family val="1"/>
      </rPr>
      <t>GSH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charset val="134"/>
      </rPr>
      <t>）</t>
    </r>
  </si>
  <si>
    <t>i3_LQ_FBL_c7761/f1p0/3151</t>
  </si>
  <si>
    <t>{BAJ90253.1; predicted protein [Hordeum vulgare subsp. vulgare]}</t>
  </si>
  <si>
    <t>{sp|P46416|GSHB_ARATH; Glutathione synthetase, chloroplastic OS=Arabidopsis thaliana GN=GSH2 PE=2 SV=3}</t>
  </si>
  <si>
    <t>{sita:101780781; K21456  -  -  6.3.2.3  -}</t>
  </si>
  <si>
    <t>{At5g27380; KOG0021  Glutathione synthetase  Q  Secondary metabolites biosynthesis, transport and catabolism ;}</t>
  </si>
  <si>
    <t>{GO:0005524; ATP binding; molecular_function  GO:0004363; glutathione synthase activity; molecular_function  GO:0006750; glutathione biosynthetic process; biological_process}</t>
  </si>
  <si>
    <t>{AJ579382.1; Triticum aestivum mRNA for glutathione synthetase (gs3 gene)}</t>
  </si>
  <si>
    <t>{PF03917:Eukaryotic glutathione synthase, ATP binding domain}</t>
  </si>
  <si>
    <t>i2_LQ_FBL_c103341/f1p2/2026</t>
  </si>
  <si>
    <t>{sp|O23732|GSHB_BRAJU; Glutathione synthetase, chloroplastic OS=Brassica juncea GN=GSH2 PE=2 SV=1}</t>
  </si>
  <si>
    <t>{PF03917:Eukaryotic glutathione synthase, ATP binding domain  PF03199:Eukaryotic glutathione synthase}</t>
  </si>
  <si>
    <t>i2_LQ_FBL_c56356/f1p2/2695</t>
  </si>
  <si>
    <t>{GO:0004363; glutathione synthase activity; molecular_function  GO:0006750; glutathione biosynthetic process; biological_process  GO:0005524; ATP binding; molecular_function}</t>
  </si>
  <si>
    <t>{PF03199:Eukaryotic glutathione synthase  PF03917:Eukaryotic glutathione synthase, ATP binding domain}</t>
  </si>
  <si>
    <r>
      <rPr>
        <sz val="10"/>
        <color theme="1"/>
        <rFont val="Times New Roman"/>
        <family val="1"/>
      </rPr>
      <t>GSR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8</t>
    </r>
    <r>
      <rPr>
        <sz val="10"/>
        <color theme="1"/>
        <rFont val="宋体"/>
        <charset val="134"/>
      </rPr>
      <t>）</t>
    </r>
  </si>
  <si>
    <t>i3_LQ_FBL_c38139/f1p4/3451</t>
  </si>
  <si>
    <t>{BAF80308.1; chloroplastic glutathione reductase [Hordeum vulgare subsp. vulgare]}</t>
  </si>
  <si>
    <t>{sp|P80461|GSHRP_TOBAC; Glutathione reductase, chloroplastic (Fragment) OS=Nicotiana tabacum GN=GOR PE=1 SV=1}</t>
  </si>
  <si>
    <t>{dosa:Os03t0163300-01; K00383  GSR, gor  glutathione reductase (NADPH)  1.8.1.7  ko00480; Metabolism; Metabolism of other amino acids; Glutathione metabolism | ko04918; Organismal Systems; Endocrine system; Thyroid hormone synthesis}</t>
  </si>
  <si>
    <t>{At3g54660; KOG0405  Pyridine nucleotide-disulphide oxidoreductase  Q  Secondary metabolites biosynthesis, transport and catabolism ;}</t>
  </si>
  <si>
    <t>{GO:0045454; cell redox homeostasis; biological_process  GO:0055114; oxidation-reduction process; biological_process  GO:0016491; oxidoreductase activity; molecular_function}</t>
  </si>
  <si>
    <t>{AB277096.1; Hordeum vulgare HvGR1 mRNA for chloroplastic glutathione reductase, complete cds}</t>
  </si>
  <si>
    <t>{PF00070:Pyridine nucleotide-disulphide oxidoreductase  PF02852:Pyridine nucleotide-disulphide oxidoreductase, dimerisation domain  PF07992:Pyridine nucleotide-disulphide oxidoreductase}</t>
  </si>
  <si>
    <t>i1_LQ_FBL_c6451/f1p0/1922</t>
  </si>
  <si>
    <t>{sp|P42770|GSHRP_ARATH; Glutathione reductase, chloroplastic OS=Arabidopsis thaliana GN=EMB2360 PE=2 SV=1}</t>
  </si>
  <si>
    <t>{bdi:100834653; K00383  GSR, gor  glutathione reductase (NADPH)  1.8.1.7  ko00480; Metabolism; Metabolism of other amino acids; Glutathione metabolism | ko04918; Organismal Systems; Endocrine system; Thyroid hormone synthesis}</t>
  </si>
  <si>
    <t>{HG670306.1; Triticum aestivum chromosome 3B, genomic scaffold, cultivar Chinese Spring}</t>
  </si>
  <si>
    <t>i2_LQ_FBL_c78527/f1p9/2172</t>
  </si>
  <si>
    <t>{PF02852:Pyridine nucleotide-disulphide oxidoreductase, dimerisation domain  PF00070:Pyridine nucleotide-disulphide oxidoreductase  PF07992:Pyridine nucleotide-disulphide oxidoreductase}</t>
  </si>
  <si>
    <t>i2_LQ_FBL_c60535/f1p4/2524</t>
  </si>
  <si>
    <t>{BAK08168.1; predicted protein [Hordeum vulgare subsp. vulgare]}</t>
  </si>
  <si>
    <t>{sp|P48642|GSHRC_ORYSJ; Glutathione reductase, cytosolic OS=Oryza sativa subsp. japonica GN=GRC2 PE=2 SV=2}</t>
  </si>
  <si>
    <t>{osa:4331112; K00383  GSR, gor  glutathione reductase (NADPH)  1.8.1.7  ko00480; Metabolism; Metabolism of other amino acids; Glutathione metabolism | ko04918; Organismal Systems; Endocrine system; Thyroid hormone synthesis}</t>
  </si>
  <si>
    <t>{At3g24170; KOG0405  Pyridine nucleotide-disulphide oxidoreductase  Q  Secondary metabolites biosynthesis, transport and catabolism ;}</t>
  </si>
  <si>
    <t>{GO:0016491; oxidoreductase activity; molecular_function  GO:0055114; oxidation-reduction process; biological_process  GO:0045454; cell redox homeostasis; biological_process}</t>
  </si>
  <si>
    <t>{AB277097.1; Hordeum vulgare HvGR2 mRNA for cytosolic glutathione reductase, complete cds}</t>
  </si>
  <si>
    <t>{PF07992:Pyridine nucleotide-disulphide oxidoreductase  PF02852:Pyridine nucleotide-disulphide oxidoreductase, dimerisation domain  PF00070:Pyridine nucleotide-disulphide oxidoreductase}</t>
  </si>
  <si>
    <t>i1_LQ_FBL_c4320/f1p1/1745</t>
  </si>
  <si>
    <t>{BAF80309.1; cytosolic glutathione reductase [Hordeum vulgare subsp. vulgare]}</t>
  </si>
  <si>
    <t>{dosa:Os02t0813500-01; K00383  GSR, gor  glutathione reductase (NADPH)  1.8.1.7  ko00480; Metabolism; Metabolism of other amino acids; Glutathione metabolism | ko04918; Organismal Systems; Endocrine system; Thyroid hormone synthesis}</t>
  </si>
  <si>
    <t>{GO:0008033; tRNA processing; biological_process  GO:0055114; oxidation-reduction process; biological_process  GO:0045454; cell redox homeostasis; biological_process  GO:0050660; flavin adenine dinucleotide binding; molecular_function  GO:0016491; oxidoreductase activity; molecular_function  GO:0051287; NAD binding; molecular_function}</t>
  </si>
  <si>
    <t>{AY364467.1; Triticum monococcum cytosolic glutathione reductase (grc1) mRNA, complete cds}</t>
  </si>
  <si>
    <t>{PF07992:Pyridine nucleotide-disulphide oxidoreductase  PF02852:Pyridine nucleotide-disulphide oxidoreductase, dimerisation domain  PF01134:Glucose inhibited division protein A  PF02826:D-isomer specific 2-hydroxyacid dehydrogenase, NAD binding domain  PF00070:Pyridine nucleotide-disulphide oxidoreductase  PF12831:FAD dependent oxidoreductase}</t>
  </si>
  <si>
    <t>i0_LQ_FBL_c9205/f1p0/899</t>
  </si>
  <si>
    <t>{AK376974.1; Hordeum vulgare subsp. vulgare mRNA for predicted protein, complete cds, clone: NIASHv3144M16}</t>
  </si>
  <si>
    <t>{PF07992:Pyridine nucleotide-disulphide oxidoreductase  PF02852:Pyridine nucleotide-disulphide oxidoreductase, dimerisation domain}</t>
  </si>
  <si>
    <t>i1_LQ_FBL_c41977/f1p4/2011</t>
  </si>
  <si>
    <t>{GO:0055114; oxidation-reduction process; biological_process  GO:0045454; cell redox homeostasis; biological_process  GO:0050660; flavin adenine dinucleotide binding; molecular_function  GO:0008033; tRNA processing; biological_process  GO:0051287; NAD binding; molecular_function  GO:0016491; oxidoreductase activity; molecular_function}</t>
  </si>
  <si>
    <t>{PF02852:Pyridine nucleotide-disulphide oxidoreductase, dimerisation domain  PF01134:Glucose inhibited division protein A  PF02826:D-isomer specific 2-hydroxyacid dehydrogenase, NAD binding domain  PF00070:Pyridine nucleotide-disulphide oxidoreductase  PF07992:Pyridine nucleotide-disulphide oxidoreductase  PF12831:FAD dependent oxidoreductase}</t>
  </si>
  <si>
    <t>i2_LQ_FBL_c16390/f1p5/2025</t>
  </si>
  <si>
    <t>{GO:0008033; tRNA processing; biological_process  GO:0050660; flavin adenine dinucleotide binding; molecular_function  GO:0055114; oxidation-reduction process; biological_process  GO:0045454; cell redox homeostasis; biological_process  GO:0016491; oxidoreductase activity; molecular_function  GO:0051287; NAD binding; molecular_function}</t>
  </si>
  <si>
    <t>{PF07992:Pyridine nucleotide-disulphide oxidoreductase  PF00070:Pyridine nucleotide-disulphide oxidoreductase  PF01134:Glucose inhibited division protein A  PF02852:Pyridine nucleotide-disulphide oxidoreductase, dimerisation domain  PF02826:D-isomer specific 2-hydroxyacid dehydrogenase, NAD binding domain}</t>
  </si>
  <si>
    <r>
      <rPr>
        <sz val="10"/>
        <color theme="1"/>
        <rFont val="Times New Roman"/>
        <family val="1"/>
      </rPr>
      <t>GST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13</t>
    </r>
    <r>
      <rPr>
        <sz val="10"/>
        <color theme="1"/>
        <rFont val="宋体"/>
        <charset val="134"/>
      </rPr>
      <t>）</t>
    </r>
  </si>
  <si>
    <t>i2_HQ_FBL_c27431/f3p14/2122</t>
  </si>
  <si>
    <t>{BAJ93446.1; predicted protein [Hordeum vulgare subsp. vulgare]}</t>
  </si>
  <si>
    <t>{sp|Q03664|GSTX3_TOBAC; Probable glutathione S-transferase OS=Nicotiana tabacum PE=2 SV=1}</t>
  </si>
  <si>
    <t>{obr:102702987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3g09270; KOG0406  Glutathione S-transferase  O  Posttranslational modification, protein turnover, chaperones ;}</t>
  </si>
  <si>
    <t>{GO:0005515; protein binding; molecular_function}</t>
  </si>
  <si>
    <t>{AK362242.1; Hordeum vulgare subsp. vulgare mRNA for predicted protein, complete cds, clone: NIASHv2003J17}</t>
  </si>
  <si>
    <t>{PF02798:Glutathione S-transferase, N-terminal domain  PF13417:Glutathione S-transferase, N-terminal domain  PF13409:Glutathione S-transferase, N-terminal domain}</t>
  </si>
  <si>
    <t>i0_LQ_FBL_c14014/f1p6/903</t>
  </si>
  <si>
    <t>{BAJ94320.1; predicted protein [Hordeum vulgare subsp. vulgare]}</t>
  </si>
  <si>
    <t>{sp|Q06398|GSTU6_ORYSJ; Probable glutathione S-transferase GSTU6 OS=Oryza sativa subsp. japonica GN=GSTU6 PE=2 SV=2}</t>
  </si>
  <si>
    <t>{bdi:100846577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10360; KOG0406  Glutathione S-transferase  O  Posttranslational modification, protein turnover, chaperones ;}</t>
  </si>
  <si>
    <t>{FP095915.1; Phyllostachys edulis cDNA clone: bphyem115c16, full insert sequence}</t>
  </si>
  <si>
    <t>{PF13409:Glutathione S-transferase, N-terminal domain  PF13417:Glutathione S-transferase, N-terminal domain  PF02798:Glutathione S-transferase, N-terminal domain}</t>
  </si>
  <si>
    <t>i0_LQ_FBL_c14126/f1p0/949</t>
  </si>
  <si>
    <t>{sp|P32111|GSTX1_SOLTU; Probable glutathione S-transferase OS=Solanum tuberosum GN=PRP1 PE=2 SV=1}</t>
  </si>
  <si>
    <t>{sbi:SORBI_03g04580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2g29420; KOG0406  Glutathione S-transferase  O  Posttranslational modification, protein turnover, chaperones ;}</t>
  </si>
  <si>
    <t>{PF13417:Glutathione S-transferase, N-terminal domain  PF02798:Glutathione S-transferase, N-terminal domain  PF13409:Glutathione S-transferase, N-terminal domain}</t>
  </si>
  <si>
    <t>i1_LQ_FBL_c101039/f1p0/1378</t>
  </si>
  <si>
    <t>i1_LQ_FBL_c50633/f1p0/1345</t>
  </si>
  <si>
    <t>i0_LQ_FBL_c12653/f2p2/986</t>
  </si>
  <si>
    <t>i1_HQ_FBL_c16533/f2p0/1191</t>
  </si>
  <si>
    <t>{BAJ86721.1; predicted protein [Hordeum vulgare subsp. vulgare]}</t>
  </si>
  <si>
    <t>{sp|Q8H8U5|IN21B_ORYSJ; Protein IN2-1 homolog B OS=Oryza sativa subsp. japonica GN=GSTZ5 PE=2 SV=1}</t>
  </si>
  <si>
    <t>{bdi:10084299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5g02790; KOG0406  Glutathione S-transferase  O  Posttranslational modification, protein turnover, chaperones ;}</t>
  </si>
  <si>
    <t>{AK355502.1; Hordeum vulgare subsp. vulgare mRNA for predicted protein, complete cds, clone: NIASHv1021K07}</t>
  </si>
  <si>
    <t>i0_LQ_FBL_c8914/f1p3/714</t>
  </si>
  <si>
    <t>{ats:F775_31691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59700; KOG0406  Glutathione S-transferase  O  Posttranslational modification, protein turnover, chaperones ;}</t>
  </si>
  <si>
    <t>i2_LQ_FBL_c96646/f1p6/2207</t>
  </si>
  <si>
    <t>{GO:0006412; translation; biological_process  GO:0005840; ribosome; cellular_component  GO:0005515; protein binding; molecular_function  GO:0003735; structural constituent of ribosome; molecular_function}</t>
  </si>
  <si>
    <t>{JF489233.1; Secale cereale external transcribed spacer, 18S ribosomal RNA gene, internal transcribed spacer 1, 5.8S ribosomal RNA gene, and internal transcribed spacer 2, complete sequence; and 26S ribosomal RNA gene, partial sequence}</t>
  </si>
  <si>
    <t>{PF13409:Glutathione S-transferase, N-terminal domain  PF10484:Mitochondrial ribosomal protein S23  PF13417:Glutathione S-transferase, N-terminal domain  PF02798:Glutathione S-transferase, N-terminal domain}</t>
  </si>
  <si>
    <t>i1_LQ_FBL_c17991/f1p38/1072</t>
  </si>
  <si>
    <t>{BAJ95021.1; predicted protein [Hordeum vulgare subsp. vulgare]}</t>
  </si>
  <si>
    <t>{sp|Q10CE7|GSTU1_ORYSJ; Probable glutathione S-transferase GSTU1 OS=Oryza sativa subsp. japonica GN=GSTU1 PE=1 SV=1}</t>
  </si>
  <si>
    <t>{bdi:100846750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1g17180; KOG0406  Glutathione S-transferase  O  Posttranslational modification, protein turnover, chaperones ;}</t>
  </si>
  <si>
    <t>{AK363818.1; Hordeum vulgare subsp. vulgare mRNA for predicted protein, complete cds, clone: NIASHv2019C20}</t>
  </si>
  <si>
    <t>i1_LQ_FBL_c77363/f1p0/1997</t>
  </si>
  <si>
    <t>{BAJ90031.1; predicted protein [Hordeum vulgare subsp. vulgare]}</t>
  </si>
  <si>
    <t>{sp|P04907|GSTF3_MAIZE; Glutathione S-transferase 3 OS=Zea mays GN=GST3 PE=1 SV=4}</t>
  </si>
  <si>
    <t>{osa:4326828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t3g62760; KOG0867  Glutathione S-transferase  O  Posttranslational modification, protein turnover, chaperones ;}</t>
  </si>
  <si>
    <t>{AK358820.1; Hordeum vulgare subsp. vulgare mRNA for predicted protein, complete cds, clone: NIASHv1083M05}</t>
  </si>
  <si>
    <t>i0_LQ_FBL_c9932/f1p0/941</t>
  </si>
  <si>
    <t>{BAK01058.1; predicted protein [Hordeum vulgare subsp. vulgare]}</t>
  </si>
  <si>
    <t>{sp|P46420|GSTF4_MAIZE; Glutathione S-transferase 4 OS=Zea mays GN=GST4 PE=1 SV=2}</t>
  </si>
  <si>
    <t>{sita:101783067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t>{AK334141.1; Triticum aestivum cDNA, clone: WT009_O03, cultivar: Chinese Spring}</t>
  </si>
  <si>
    <t>i0_HQ_FBL_c2263/f3p0/908</t>
  </si>
  <si>
    <t>{obr:102721333; K00799  GST, gst  glutathione S-transferase  2.5.1.18  ko00480; Metabolism; Metabolism of other amino acids; Glutathione metabolism | ko00980; Metabolism; Xenobiotics biodegradation and metabolism; Metabolism of xenobiotics by cytochrome P450 | ko00982; Metabolism; Xenobiotics biodegradation and metabolism; Drug metabolism - cytochrome P450 | ko05204; Human Diseases; Cancers: Overview; Chemical carcinogenesis | ko05418; Human Diseases; Cardiovascular diseases; Fluid shear stress and atherosclerosis | ko01524; Human Diseases; Drug resistance: Antineoplastic; Platinum drug resistance}</t>
  </si>
  <si>
    <r>
      <rPr>
        <sz val="10"/>
        <color theme="1"/>
        <rFont val="Times New Roman"/>
        <family val="1"/>
      </rPr>
      <t>POD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10</t>
    </r>
    <r>
      <rPr>
        <sz val="10"/>
        <color theme="1"/>
        <rFont val="宋体"/>
        <charset val="134"/>
      </rPr>
      <t>）</t>
    </r>
  </si>
  <si>
    <t>{BAJ95499.1; predicted protein [Hordeum vulgare subsp. vulgare]}</t>
  </si>
  <si>
    <t>{sp|A5H8G4|PER1_MAIZE; Peroxidase 1 OS=Zea mays GN=PER1 PE=1 SV=1}</t>
  </si>
  <si>
    <t>{bdi:100846912; K00430  E1.11.1.7  peroxidase  1.11.1.7  ko00940; Metabolism; Biosynthesis of other secondary metabolites; Phenylpropanoid biosynthesis}</t>
  </si>
  <si>
    <t>{GO:0055114; oxidation-reduction process; biological_process  GO:0006979; response to oxidative stress; biological_process  GO:0004601; peroxidase activity; molecular_function  GO:0020037; heme binding; molecular_function}</t>
  </si>
  <si>
    <t>{AK364296.1; Hordeum vulgare subsp. vulgare mRNA for predicted protein, complete cds, clone: NIASHv2023I10}</t>
  </si>
  <si>
    <t>i1_LQ_FBL_c13136/f1p0/1344</t>
  </si>
  <si>
    <t>{bdi:100821101; K00430  E1.11.1.7  peroxidase  1.11.1.7  ko00940; Metabolism; Biosynthesis of other secondary metabolites; Phenylpropanoid biosynthesis}</t>
  </si>
  <si>
    <t>{GO:0020037; heme binding; molecular_function  GO:0004601; peroxidase activity; molecular_function  GO:0055114; oxidation-reduction process; biological_process  GO:0006979; response to oxidative stress; biological_process}</t>
  </si>
  <si>
    <t>i1_HQ_FBL_c33104/f2p0/1311</t>
  </si>
  <si>
    <t>{BAJ86089.1; predicted protein [Hordeum vulgare subsp. vulgare]}</t>
  </si>
  <si>
    <t>{sp|Q9FEQ8|PER2_MAIZE; Peroxidase 2 OS=Zea mays GN=PER2 PE=2 SV=1}</t>
  </si>
  <si>
    <t>{ats:F775_28055; K00430  E1.11.1.7  peroxidase  1.11.1.7  ko00940; Metabolism; Biosynthesis of other secondary metabolites; Phenylpropanoid biosynthesis}</t>
  </si>
  <si>
    <t>{AK252766.1; Hordeum vulgare subsp. vulgare cDNA clone: FLbaf172c10, mRNA sequence}</t>
  </si>
  <si>
    <t>i1_LQ_FBL_c68110/f1p0/1182</t>
  </si>
  <si>
    <t>{BAJ85219.1; predicted protein [Hordeum vulgare subsp. vulgare]}</t>
  </si>
  <si>
    <t>{sp|Q96509|PER55_ARATH; Peroxidase 55 OS=Arabidopsis thaliana GN=PER55 PE=1 SV=1}</t>
  </si>
  <si>
    <t>{sita:101772496; K00430  E1.11.1.7  peroxidase  1.11.1.7  ko00940; Metabolism; Biosynthesis of other secondary metabolites; Phenylpropanoid biosynthesis}</t>
  </si>
  <si>
    <t>{AK354000.1; Hordeum vulgare subsp. vulgare mRNA for predicted protein, complete cds, clone: NIASHv1004F06}</t>
  </si>
  <si>
    <t>i1_LQ_FBL_c97683/f1p0/1277</t>
  </si>
  <si>
    <t>{BAK06463.1; predicted protein [Hordeum vulgare subsp. vulgare]}</t>
  </si>
  <si>
    <t>{sp|A7NY33|PER4_VITVI; Peroxidase 4 OS=Vitis vinifera GN=GSVIVT00023967001 PE=1 SV=1}</t>
  </si>
  <si>
    <t>{egu:105045942; K00430  E1.11.1.7  peroxidase  1.11.1.7  ko00940; Metabolism; Biosynthesis of other secondary metabolites; Phenylpropanoid biosynthesis}</t>
  </si>
  <si>
    <t>{AK375268.1; Hordeum vulgare subsp. vulgare mRNA for predicted protein, complete cds, clone: NIASHv3089H18}</t>
  </si>
  <si>
    <t>i1_LQ_FBL_c14334/f1p0/1394</t>
  </si>
  <si>
    <t>i1_HQ_FBL_c4692/f2p1/1197</t>
  </si>
  <si>
    <t>{BAK02942.1; predicted protein [Hordeum vulgare subsp. vulgare]}</t>
  </si>
  <si>
    <t>{sp|P22195|PER1_ARAHY; Cationic peroxidase 1 OS=Arachis hypogaea GN=PNC1 PE=1 SV=2}</t>
  </si>
  <si>
    <t>{zma:103645835; K00430  E1.11.1.7  peroxidase  1.11.1.7  ko00940; Metabolism; Biosynthesis of other secondary metabolites; Phenylpropanoid biosynthesis}</t>
  </si>
  <si>
    <t>{GO:0004601; peroxidase activity; molecular_function  GO:0020037; heme binding; molecular_function  GO:0006979; response to oxidative stress; biological_process  GO:0055114; oxidation-reduction process; biological_process}</t>
  </si>
  <si>
    <t>{AK335370.1; Triticum aestivum cDNA, clone: WT012_L18, cultivar: Chinese Spring}</t>
  </si>
  <si>
    <t>i1_HQ_FBL_c1298/f8p0/1372</t>
  </si>
  <si>
    <t>{GO:0020037; heme binding; molecular_function  GO:0004601; peroxidase activity; molecular_function  GO:0006979; response to oxidative stress; biological_process  GO:0055114; oxidation-reduction process; biological_process}</t>
  </si>
  <si>
    <t>i1_HQ_FBL_c120850/f2p0/1176</t>
  </si>
  <si>
    <t>{BAK00331.1; predicted protein [Hordeum vulgare subsp. vulgare]}</t>
  </si>
  <si>
    <t>{sp|P84516|PER1_SORBI; Cationic peroxidase SPC4 OS=Sorghum bicolor GN=Sb03g046810 PE=1 SV=2}</t>
  </si>
  <si>
    <t>{ats:F775_25880; K00430  E1.11.1.7  peroxidase  1.11.1.7  ko00940; Metabolism; Biosynthesis of other secondary metabolites; Phenylpropanoid biosynthesis}</t>
  </si>
  <si>
    <t>{AK369129.1; Hordeum vulgare subsp. vulgare mRNA for predicted protein, complete cds, clone: NIASHv2085J23}</t>
  </si>
  <si>
    <t>i1_LQ_FBL_c79201/f2p0/1239</t>
  </si>
  <si>
    <t>{BAJ84815.1; predicted protein [Hordeum vulgare subsp. vulgare]}</t>
  </si>
  <si>
    <t>{sp|Q96520|PER12_ARATH; Peroxidase 12 OS=Arabidopsis thaliana GN=PER12 PE=1 SV=1}</t>
  </si>
  <si>
    <t>{ats:F775_05002; K00430  E1.11.1.7  peroxidase  1.11.1.7  ko00940; Metabolism; Biosynthesis of other secondary metabolites; Phenylpropanoid biosynthesis}</t>
  </si>
  <si>
    <t>{GO:0006979; response to oxidative stress; biological_process  GO:0055114; oxidation-reduction process; biological_process  GO:0020037; heme binding; molecular_function  GO:0004601; peroxidase activity; molecular_function}</t>
  </si>
  <si>
    <t>{AK353596.1; Hordeum vulgare subsp. vulgare mRNA for predicted protein, complete cds, clone: NIASHv1001F12}</t>
  </si>
  <si>
    <r>
      <rPr>
        <sz val="10"/>
        <color theme="1"/>
        <rFont val="Times New Roman"/>
        <family val="1"/>
      </rPr>
      <t>P5CR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charset val="134"/>
      </rPr>
      <t>）</t>
    </r>
  </si>
  <si>
    <t>i1_LQ_FBL_c144488/f1p0/1014</t>
  </si>
  <si>
    <t>{AAW82908.1; pyrroline-5-carboxylate reductase [Triticum aestivum]}</t>
  </si>
  <si>
    <t>{sp|Q04708|P5CR_PEA; Pyrroline-5-carboxylate reductase OS=Pisum sativum GN=PROC PE=2 SV=1}</t>
  </si>
  <si>
    <t>{osa:4325755; K00286  proC  pyrroline-5-carboxylate reductase  1.5.1.2  ko01230; Metabolism; Global and overview maps; Biosynthesis of amino acids | ko00330; Metabolism; Amino acid metabolism; Arginine and proline metabolism}</t>
  </si>
  <si>
    <t>{At5g14800; KOG3124  Pyrroline-5-carboxylate reductase  E  Amino acid transport and metabolism ;}</t>
  </si>
  <si>
    <t>{GO:0006571; tyrosine biosynthetic process; biological_process  GO:0046168; glycerol-3-phosphate catabolic process; biological_process  GO:0055114; oxidation-reduction process; biological_process  GO:0016616; oxidoreductase activity, acting on the CH-OH group of donors, NAD or NADP as acceptor; molecular_function  GO:0008677; 2-dehydropantoate 2-reductase activity; molecular_function  GO:0004665; prephenate dehydrogenase (NADP+) activity; molecular_function  GO:0004616; phosphogluconate dehydrogenase (decarboxylating) activity; molecular_function  GO:0008977; prephenate dehydrogenase activity; molecular_function  GO:0051287; NAD binding; molecular_function}</t>
  </si>
  <si>
    <t>{AK332929.1; Triticum aestivum cDNA, clone: WT005_D15, cultivar: Chinese Spring}</t>
  </si>
  <si>
    <t>{PF01210:NAD-dependent glycerol-3-phosphate dehydrogenase N-terminus  PF02153:Prephenate dehydrogenase  PF02558:Ketopantoate reductase PanE/ApbA  PF03446:NAD binding domain of 6-phosphogluconate dehydrogenase}</t>
  </si>
  <si>
    <t>i1_LQ_FBL_c17183/f1p0/1136</t>
  </si>
  <si>
    <t>{GO:0055114; oxidation-reduction process; biological_process  GO:0016616; oxidoreductase activity, acting on the CH-OH group of donors, NAD or NADP as acceptor; molecular_function  GO:0006571; tyrosine biosynthetic process; biological_process  GO:0046168; glycerol-3-phosphate catabolic process; biological_process  GO:0004665; prephenate dehydrogenase (NADP+) activity; molecular_function  GO:0008677; 2-dehydropantoate 2-reductase activity; molecular_function  GO:0004616; phosphogluconate dehydrogenase (decarboxylating) activity; molecular_function  GO:0051287; NAD binding; molecular_function  GO:0008977; prephenate dehydrogenase activity; molecular_function}</t>
  </si>
  <si>
    <t>{PF02558:Ketopantoate reductase PanE/ApbA  PF03446:NAD binding domain of 6-phosphogluconate dehydrogenase  PF01210:NAD-dependent glycerol-3-phosphate dehydrogenase N-terminus  PF02826:D-isomer specific 2-hydroxyacid dehydrogenase, NAD binding domain  PF02153:Prephenate dehydrogenase}</t>
  </si>
  <si>
    <t>i1_LQ_FBL_c82084/f1p0/1133</t>
  </si>
  <si>
    <t>{GO:0046168; glycerol-3-phosphate catabolic process; biological_process  GO:0006571; tyrosine biosynthetic process; biological_process  GO:0016616; oxidoreductase activity, acting on the CH-OH group of donors, NAD or NADP as acceptor; molecular_function  GO:0055114; oxidation-reduction process; biological_process  GO:0004665; prephenate dehydrogenase (NADP+) activity; molecular_function  GO:0008677; 2-dehydropantoate 2-reductase activity; molecular_function  GO:0004616; phosphogluconate dehydrogenase (decarboxylating) activity; molecular_function  GO:0051287; NAD binding; molecular_function  GO:0008977; prephenate dehydrogenase activity; molecular_function}</t>
  </si>
  <si>
    <r>
      <rPr>
        <sz val="10"/>
        <color theme="1"/>
        <rFont val="Times New Roman"/>
        <family val="1"/>
      </rPr>
      <t>P5CS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8</t>
    </r>
    <r>
      <rPr>
        <sz val="10"/>
        <color theme="1"/>
        <rFont val="宋体"/>
        <charset val="134"/>
      </rPr>
      <t>）</t>
    </r>
  </si>
  <si>
    <t>i2_LQ_FBL_c13487/f1p7/2260</t>
  </si>
  <si>
    <t>{AAX35536.1; delta 1-pyrroline-5-carboxylate synthetase [Triticum aestivum]}</t>
  </si>
  <si>
    <t>{sp|O04226|P5CS_ORYSJ; Delta-1-pyrroline-5-carboxylate synthase OS=Oryza sativa subsp. japonica GN=P5CS PE=2 SV=2}</t>
  </si>
  <si>
    <t>{ats:F775_30562; K12657  ALDH18A1, P5CS  delta-1-pyrroline-5-carboxylate synthetase [EC:2.7.2.11 1.2.1.41]  2.7.2.11,1.2.1.41  ko01230; Metabolism; Global and overview maps; Biosynthesis of amino acids | ko00330; Metabolism; Amino acid metabolism; Arginine and proline metabolism}</t>
  </si>
  <si>
    <t>{At2g39800_2; KOG4165  Gamma-glutamyl phosphate reductase  E  Amino acid transport and metabolism ;}</t>
  </si>
  <si>
    <t>{GO:0055114; oxidation-reduction process; biological_process  GO:0008152; NA  GO:0016491; oxidoreductase activity; molecular_function}</t>
  </si>
  <si>
    <t>{AK249154.1; Hordeum vulgare subsp. vulgare cDNA clone: FLbaf14g01, mRNA sequence}</t>
  </si>
  <si>
    <t>{PF00171:Aldehyde dehydrogenase family}</t>
  </si>
  <si>
    <t>i2_LQ_FBL_c52211/f1p1/2666</t>
  </si>
  <si>
    <t>{GO:0016491; oxidoreductase activity; molecular_function  GO:0008152; NA  GO:0055114; oxidation-reduction process; biological_process}</t>
  </si>
  <si>
    <t>i3_HQ_FBL_c16403/f2p1/3064</t>
  </si>
  <si>
    <t>{GO:0055114; oxidation-reduction process; biological_process  GO:0016491; oxidoreductase activity; molecular_function  GO:0008152; NA}</t>
  </si>
  <si>
    <t>i2_HQ_FBL_c6914/f2p1/2890</t>
  </si>
  <si>
    <t>{GO:0008152; NA  GO:0016491; oxidoreductase activity; molecular_function  GO:0055114; oxidation-reduction process; biological_process}</t>
  </si>
  <si>
    <t>i2_LQ_FBL_c113404/f1p3/2808</t>
  </si>
  <si>
    <t>i2_LQ_FBL_c25860/f1p3/2632</t>
  </si>
  <si>
    <t>i2_LQ_FBL_c34949/f1p1/2758</t>
  </si>
  <si>
    <t>{AY888045.1; Triticum aestivum delta 1-pyrroline-5-carboxylate synthetase mRNA, complete cds}</t>
  </si>
  <si>
    <t>i2_LQ_FBL_c40157/f1p0/2778</t>
  </si>
  <si>
    <r>
      <rPr>
        <sz val="10"/>
        <color theme="1"/>
        <rFont val="Times New Roman"/>
        <family val="1"/>
      </rPr>
      <t>SODs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family val="1"/>
      </rPr>
      <t>3</t>
    </r>
    <r>
      <rPr>
        <sz val="10"/>
        <color theme="1"/>
        <rFont val="宋体"/>
        <charset val="134"/>
      </rPr>
      <t>）</t>
    </r>
  </si>
  <si>
    <t>i0_LQ_FBL_c13211/f1p0/949</t>
  </si>
  <si>
    <t>{BAJ94548.1; predicted protein [Hordeum vulgare subsp. vulgare]}</t>
  </si>
  <si>
    <t>{sp|P23345|SODC4_MAIZE; Superoxide dismutase [Cu-Zn] 4A OS=Zea mays GN=SODCC.3 PE=2 SV=2}</t>
  </si>
  <si>
    <t>{bdi:100840092; K04565  SOD1  superoxide dismutase, Cu-Zn family  1.15.1.1  ko04146; Cellular Processes; Transport and catabolism; Peroxisome | ko04213; Organismal Systems; Aging; Longevity regulating pathway - multiple species | ko05014; Human Diseases; Neurodegenerative diseases; Amyotrophic lateral sclerosis (ALS) | ko05016; Human Diseases; Neurodegenerative diseases; Huntington's disease | ko05020; Human Diseases; Neurodegenerative diseases; Prion diseases}</t>
  </si>
  <si>
    <t>{At1g08830; KOG0441  Cu2+/Zn2+ superoxide dismutase SOD1  P  Inorganic ion transport and metabolism ;}</t>
  </si>
  <si>
    <t>{GO:0006801; superoxide metabolic process; biological_process  GO:0046872; metal ion binding; molecular_function  GO:0055114; oxidation-reduction process; biological_process}</t>
  </si>
  <si>
    <t>{DQ244645.1; Zea mays clone 9859 mRNA sequence}</t>
  </si>
  <si>
    <t>{PF00080:Copper/zinc superoxide dismutase (SODC)}</t>
  </si>
  <si>
    <t>i1_LQ_FBL_c28759/f1p1/1413</t>
  </si>
  <si>
    <t>i0_HQ_FBL_c1404/f5p0/782</t>
  </si>
  <si>
    <t>{GO:0055114; oxidation-reduction process; biological_process  GO:0046872; metal ion binding; molecular_function  GO:0006801; superoxide metabolic process; biological_process}</t>
  </si>
  <si>
    <t>Table S10. DEGs involved in the SOS pathway.</t>
  </si>
  <si>
    <r>
      <rPr>
        <sz val="11"/>
        <color theme="1"/>
        <rFont val="Times New Roman"/>
        <family val="1"/>
      </rPr>
      <t>AKT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9</t>
    </r>
    <r>
      <rPr>
        <sz val="11"/>
        <color theme="1"/>
        <rFont val="宋体"/>
        <charset val="134"/>
      </rPr>
      <t>）</t>
    </r>
  </si>
  <si>
    <t>i3_HQ_FBL_c9529/f2p0/3192</t>
  </si>
  <si>
    <t>{ABE99810.1; inwardly rectifying potassium channel AKT1 [Hordeum vulgare]}</t>
  </si>
  <si>
    <t>{sp|P0C550|AKT1_ORYSI; Potassium channel AKT1 OS=Oryza sativa subsp. indica GN=AKT1 PE=2 SV=1}</t>
  </si>
  <si>
    <t>{sbi:SORBI_03g029520; -  -  -  -  -}</t>
  </si>
  <si>
    <t>{At2g26650; KOG0498  K+-channel ERG and related proteins, contain PAS/PAC sensor domain  PT  Inorganic ion transport and metabolism ; Signal transduction mechanisms ;}</t>
  </si>
  <si>
    <t>{GO:0006811; ion transport; biological_process  GO:0016020; membrane; cellular_component  GO:0005216; ion channel activity; molecular_function  GO:0055085; transmembrane transport; biological_process  GO:0005515; protein binding; molecular_function}</t>
  </si>
  <si>
    <t>{DQ465922.1; Hordeum vulgare inwardly rectifying potassium channel AKT1 (AKT1) mRNA, complete cds}</t>
  </si>
  <si>
    <t>{PF00023:Ankyrin repeat  PF00520:Ion transport protein  PF13606:Ankyrin repeat}</t>
  </si>
  <si>
    <t>i2_LQ_FBL_c7564/f1p2/2785</t>
  </si>
  <si>
    <t>{GO:0005216; ion channel activity; molecular_function  GO:0055085; transmembrane transport; biological_process  GO:0005515; protein binding; molecular_function  GO:0016020; membrane; cellular_component  GO:0006811; ion transport; biological_process}</t>
  </si>
  <si>
    <t>i2_LQ_FBL_c73799/f1p2/2879</t>
  </si>
  <si>
    <t>{GO:0005515; protein binding; molecular_function  GO:0055085; transmembrane transport; biological_process  GO:0005216; ion channel activity; molecular_function  GO:0006811; ion transport; biological_process  GO:0016020; membrane; cellular_component}</t>
  </si>
  <si>
    <t>i2_LQ_FBL_c113273/f1p2/2870</t>
  </si>
  <si>
    <t>{PF00023:Ankyrin repeat  PF13606:Ankyrin repeat}</t>
  </si>
  <si>
    <t>i5_LQ_FBL_c2875/f1p0/5369</t>
  </si>
  <si>
    <t>{GO:0016020; membrane; cellular_component  GO:0006811; ion transport; biological_process  GO:0005216; ion channel activity; molecular_function  GO:0055085; transmembrane transport; biological_process  GO:0005515; protein binding; molecular_function}</t>
  </si>
  <si>
    <t>{PF13606:Ankyrin repeat  PF00520:Ion transport protein  PF00023:Ankyrin repeat}</t>
  </si>
  <si>
    <t>i5_LQ_FBL_c3525/f1p4/5531</t>
  </si>
  <si>
    <t>{PF00520:Ion transport protein  PF13606:Ankyrin repeat  PF00023:Ankyrin repeat}</t>
  </si>
  <si>
    <t>i3_HQ_FBL_c48603/f4p0/3117</t>
  </si>
  <si>
    <t>{ABE99811.1; inwardly rectifying potassium channel AKT2 [Hordeum vulgare]}</t>
  </si>
  <si>
    <t>{sp|Q75HP9|AKT2_ORYSJ; Potassium channel AKT2 OS=Oryza sativa subsp. japonica GN=Os05g0428700 PE=2 SV=1}</t>
  </si>
  <si>
    <t>{sita:101772930; -  -  -  -  -}</t>
  </si>
  <si>
    <t>{At4g22200; KOG0498  K+-channel ERG and related proteins, contain PAS/PAC sensor domain  PT  Inorganic ion transport and metabolism ; Signal transduction mechanisms ;}</t>
  </si>
  <si>
    <t>{GO:0016020; membrane; cellular_component  GO:0006811; ion transport; biological_process  GO:0005515; protein binding; molecular_function  GO:0055085; transmembrane transport; biological_process  GO:0005216; ion channel activity; molecular_function}</t>
  </si>
  <si>
    <t>{AK331548.1; Triticum aestivum cDNA, clone: WT007_M12, cultivar: Chinese Spring}</t>
  </si>
  <si>
    <t>i2_LQ_FBL_c73355/f1p1/2876</t>
  </si>
  <si>
    <t>{GO:0006811; ion transport; biological_process  GO:0016020; membrane; cellular_component  GO:0055085; transmembrane transport; biological_process  GO:0005515; protein binding; molecular_function  GO:0005216; ion channel activity; molecular_function}</t>
  </si>
  <si>
    <t>i3_LQ_FBL_c16425/f1p0/3061</t>
  </si>
  <si>
    <t>{GO:0016020; membrane; cellular_component  GO:0006811; ion transport; biological_process  GO:0055085; transmembrane transport; biological_process  GO:0005515; protein binding; molecular_function  GO:0005216; ion channel activity; molecular_function}</t>
  </si>
  <si>
    <r>
      <rPr>
        <sz val="11"/>
        <color theme="1"/>
        <rFont val="Times New Roman"/>
        <family val="1"/>
      </rPr>
      <t>AVP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1</t>
    </r>
    <r>
      <rPr>
        <sz val="11"/>
        <color theme="1"/>
        <rFont val="宋体"/>
        <charset val="134"/>
      </rPr>
      <t>）</t>
    </r>
  </si>
  <si>
    <t>i2_LQ_FBL_c1295/f9p0/2798</t>
  </si>
  <si>
    <t>{ACA63883.1; vacuolar proton-inorganic pyrophosphatase [Hordeum vulgare]}</t>
  </si>
  <si>
    <t>{sp|Q06572|AVP_HORVU; Pyrophosphate-energized vacuolar membrane proton pump OS=Hordeum vulgare PE=2 SV=2}</t>
  </si>
  <si>
    <t>{ats:F775_07510; K01507  ppa  inorganic pyrophosphatase  3.6.1.1  ko00190; Metabolism; Energy metabolism; Oxidative phosphorylation}</t>
  </si>
  <si>
    <t>{GO:0015992; proton transport; biological_process  GO:0004427; inorganic diphosphatase activity; molecular_function  GO:0016020; membrane; cellular_component  GO:0009678; hydrogen-translocating pyrophosphatase activity; molecular_function}</t>
  </si>
  <si>
    <t>{AK250247.1; Hordeum vulgare subsp. vulgare cDNA clone: FLbaf62p20, mRNA sequence}</t>
  </si>
  <si>
    <t>{PF03030:Inorganic H+ pyrophosphatase}</t>
  </si>
  <si>
    <t>i2_LQ_FBL_c12117/f1p10/2946</t>
  </si>
  <si>
    <t>{Q06572.2; RecName: Full=Pyrophosphate-energized vacuolar membrane proton pump; AltName: Full=Pyrophosphate-energized inorganic pyrophosphatase; Short=H(+)-PPase}</t>
  </si>
  <si>
    <t>{GO:0009678; hydrogen-translocating pyrophosphatase activity; molecular_function  GO:0016020; membrane; cellular_component  GO:0004427; inorganic diphosphatase activity; molecular_function  GO:0015992; proton transport; biological_process}</t>
  </si>
  <si>
    <t>i2_LQ_FBL_c126177/f1p13/2575</t>
  </si>
  <si>
    <t>{GO:0015992; proton transport; biological_process  GO:0016020; membrane; cellular_component  GO:0009678; hydrogen-translocating pyrophosphatase activity; molecular_function  GO:0004427; inorganic diphosphatase activity; molecular_function}</t>
  </si>
  <si>
    <t>i2_LQ_FBL_c52828/f1p24/2893</t>
  </si>
  <si>
    <t>{GO:0016020; membrane; cellular_component  GO:0009678; hydrogen-translocating pyrophosphatase activity; molecular_function  GO:0004427; inorganic diphosphatase activity; molecular_function  GO:0015992; proton transport; biological_process}</t>
  </si>
  <si>
    <t>i2_HQ_FBL_c124550/f269p9/2804</t>
  </si>
  <si>
    <t>{GO:0015992; proton transport; biological_process  GO:0004427; inorganic diphosphatase activity; molecular_function  GO:0009678; hydrogen-translocating pyrophosphatase activity; molecular_function  GO:0016020; membrane; cellular_component}</t>
  </si>
  <si>
    <t>i2_LQ_FBL_c113007/f1p20/2776</t>
  </si>
  <si>
    <t>i2_LQ_FBL_c52457/f1p2/2519</t>
  </si>
  <si>
    <t>i2_LQ_FBL_c56200/f1p14/2534</t>
  </si>
  <si>
    <t>{GO:0004427; inorganic diphosphatase activity; molecular_function  GO:0009678; hydrogen-translocating pyrophosphatase activity; molecular_function  GO:0016020; membrane; cellular_component  GO:0015992; proton transport; biological_process}</t>
  </si>
  <si>
    <t>{AK373436.1; Hordeum vulgare subsp. vulgare mRNA for predicted protein, complete cds, clone: NIASHv3030M23}</t>
  </si>
  <si>
    <t>i4_HQ_FBL_c32556/f2p0/4038</t>
  </si>
  <si>
    <t>i3_LQ_FBL_c6668/f1p0/3112</t>
  </si>
  <si>
    <t>{ABX10014.1; vacuolar H+-pyrophosphatase [Triticum aestivum]}</t>
  </si>
  <si>
    <t>{sp|P21616|AVP_VIGRR; Pyrophosphate-energized vacuolar membrane proton pump OS=Vigna radiata var. radiata PE=1 SV=4}</t>
  </si>
  <si>
    <t>{bdi:100832532; K01507  ppa  inorganic pyrophosphatase  3.6.1.1  ko00190; Metabolism; Energy metabolism; Oxidative phosphorylation}</t>
  </si>
  <si>
    <t>{GO:0015992; proton transport; biological_process  GO:0009678; hydrogen-translocating pyrophosphatase activity; molecular_function  GO:0016020; membrane; cellular_component  GO:0004427; inorganic diphosphatase activity; molecular_function}</t>
  </si>
  <si>
    <t>{AY255181.1; Hordeum brevisubulatum vacuolar proton-inorganic pyrophosphatase (AVP1) mRNA, complete cds}</t>
  </si>
  <si>
    <t>i5_LQ_FBL_c1869/f1p2/5620</t>
  </si>
  <si>
    <r>
      <rPr>
        <sz val="11"/>
        <color theme="1"/>
        <rFont val="Times New Roman"/>
        <family val="1"/>
      </rPr>
      <t>CHX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7</t>
    </r>
    <r>
      <rPr>
        <sz val="11"/>
        <color theme="1"/>
        <rFont val="宋体"/>
        <charset val="134"/>
      </rPr>
      <t>）</t>
    </r>
  </si>
  <si>
    <t>i2_HQ_FBL_c86619/f7p2/2779</t>
  </si>
  <si>
    <t>{BAJ87099.1; predicted protein [Hordeum vulgare subsp. vulgare]}</t>
  </si>
  <si>
    <t>{sp|Q9M353|CHX20_ARATH; Cation/H(+) antiporter 20 OS=Arabidopsis thaliana GN=CHX20 PE=2 SV=1}</t>
  </si>
  <si>
    <t>{pda:103710908; -  -  -  -  -}</t>
  </si>
  <si>
    <t>{At3g53720; KOG1650  Predicted K+/H+-antiporter  P  Inorganic ion transport and metabolism ;}</t>
  </si>
  <si>
    <t>{GO:0006812; cation transport; biological_process  GO:0006950; response to stress; biological_process  GO:0055085; transmembrane transport; biological_process  GO:0015299; solute:hydrogen antiporter activity; molecular_function  GO:0016021; integral to membrane; cellular_component}</t>
  </si>
  <si>
    <t>{AK355881.1; Hordeum vulgare subsp. vulgare mRNA for predicted protein, complete cds, clone: NIASHv1027H08}</t>
  </si>
  <si>
    <t>{PF00999:Sodium/hydrogen exchanger family  PF00582:Universal stress protein family}</t>
  </si>
  <si>
    <t>i2_LQ_FBL_c35014/f1p2/2256</t>
  </si>
  <si>
    <t>i2_LQ_FBL_c102910/f1p2/2949</t>
  </si>
  <si>
    <t>{GO:0015299; solute:hydrogen antiporter activity; molecular_function  GO:0016021; integral to membrane; cellular_component  GO:0055085; transmembrane transport; biological_process  GO:0006950; response to stress; biological_process  GO:0006812; cation transport; biological_process}</t>
  </si>
  <si>
    <t>i2_LQ_FBL_c13397/f1p2/2933</t>
  </si>
  <si>
    <t>{GO:0055085; transmembrane transport; biological_process  GO:0006812; cation transport; biological_process  GO:0006950; response to stress; biological_process  GO:0015299; solute:hydrogen antiporter activity; molecular_function  GO:0016021; integral to membrane; cellular_component}</t>
  </si>
  <si>
    <t>{PF00582:Universal stress protein family  PF00999:Sodium/hydrogen exchanger family}</t>
  </si>
  <si>
    <t>i3_LQ_FBL_c15013/f1p0/3424</t>
  </si>
  <si>
    <t>{BAJ98631.1; predicted protein, partial [Hordeum vulgare subsp. vulgare]}</t>
  </si>
  <si>
    <t>{sp|Q9LUN4|CHX19_ARATH; Cation/H(+) antiporter 19 OS=Arabidopsis thaliana GN=CHX19 PE=2 SV=1}</t>
  </si>
  <si>
    <t>{sita:101773479; -  -  -  -  -}</t>
  </si>
  <si>
    <t>{At3g17630; KOG1650  Predicted K+/H+-antiporter  P  Inorganic ion transport and metabolism ;}</t>
  </si>
  <si>
    <t>{GO:0016021; integral to membrane; cellular_component  GO:0015299; solute:hydrogen antiporter activity; molecular_function  GO:0006629; lipid metabolic process; biological_process  GO:0055085; transmembrane transport; biological_process  GO:0006812; cation transport; biological_process}</t>
  </si>
  <si>
    <t>{AK367428.1; Hordeum vulgare subsp. vulgare mRNA for predicted protein, partial cds, clone: NIASHv2056P09}</t>
  </si>
  <si>
    <t>{PF00999:Sodium/hydrogen exchanger family  PF00487:Fatty acid desaturase}</t>
  </si>
  <si>
    <t>i2_HQ_FBL_c11312/f5p2/2753</t>
  </si>
  <si>
    <t>i2_LQ_FBL_c95107/f1p2/3021</t>
  </si>
  <si>
    <t>{GO:0006812; cation transport; biological_process  GO:0006629; lipid metabolic process; biological_process  GO:0055085; transmembrane transport; biological_process  GO:0016021; integral to membrane; cellular_component  GO:0015299; solute:hydrogen antiporter activity; molecular_function}</t>
  </si>
  <si>
    <t>{PF00487:Fatty acid desaturase  PF00999:Sodium/hydrogen exchanger family}</t>
  </si>
  <si>
    <r>
      <rPr>
        <sz val="11"/>
        <color theme="1"/>
        <rFont val="Times New Roman"/>
        <family val="1"/>
      </rPr>
      <t>CNGC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6</t>
    </r>
    <r>
      <rPr>
        <sz val="11"/>
        <color theme="1"/>
        <rFont val="宋体"/>
        <charset val="134"/>
      </rPr>
      <t>）</t>
    </r>
  </si>
  <si>
    <t>i3_LQ_FBL_c41879/f1p0/3161</t>
  </si>
  <si>
    <t>{CAA05637.1; putative calmodulin binding transporter protein [Hordeum vulgare subsp. vulgare]}</t>
  </si>
  <si>
    <t>{sp|O65717|CNGC1_ARATH; Cyclic nucleotide-gated ion channel 1 OS=Arabidopsis thaliana GN=CNGC1 PE=1 SV=1}</t>
  </si>
  <si>
    <t>{bdi:100831518; K05391  CNGF  cyclic nucleotide gated channel, other eukaryote  -  ko04626; Organismal Systems; Environmental adaptation; Plant-pathogen interaction}</t>
  </si>
  <si>
    <t>{At5g53130; KOG0498  K+-channel ERG and related proteins, contain PAS/PAC sensor domain  PT  Inorganic ion transport and metabolism ; Signal transduction mechanisms ;}</t>
  </si>
  <si>
    <t>{AK334569.1; Triticum aestivum cDNA, clone: WT010_F07, cultivar: Chinese Spring}</t>
  </si>
  <si>
    <t>i2_LQ_FBL_c53395/f1p3/2700</t>
  </si>
  <si>
    <t>{AAY58304.1; cyclic nucleotide-gated ion channel 4 [Hordeum vulgare subsp. vulgare]}</t>
  </si>
  <si>
    <t>{sp|Q94AS9|CNGC4_ARATH; Cyclic nucleotide-gated ion channel 4 OS=Arabidopsis thaliana GN=CNGC4 PE=2 SV=2}</t>
  </si>
  <si>
    <t>{sbi:SORBI_03g036490; -  -  -  -  -}</t>
  </si>
  <si>
    <t>{At5g54250; KOG0498  K+-channel ERG and related proteins, contain PAS/PAC sensor domain  PT  Inorganic ion transport and metabolism ; Signal transduction mechanisms ;}</t>
  </si>
  <si>
    <t>{GO:0055085; transmembrane transport; biological_process  GO:0005216; ion channel activity; molecular_function  GO:0006811; ion transport; biological_process  GO:0016020; membrane; cellular_component}</t>
  </si>
  <si>
    <t>{AK370448.1; Hordeum vulgare subsp. vulgare mRNA for predicted protein, complete cds, clone: NIASHv2110P20}</t>
  </si>
  <si>
    <t>{PF00520:Ion transport protein}</t>
  </si>
  <si>
    <t>i2_LQ_FBL_c18779/f1p3/2709</t>
  </si>
  <si>
    <t>{GO:0016020; membrane; cellular_component  GO:0006811; ion transport; biological_process  GO:0055085; transmembrane transport; biological_process  GO:0005216; ion channel activity; molecular_function}</t>
  </si>
  <si>
    <t>i1_LQ_FBL_c100389/f1p2/1896</t>
  </si>
  <si>
    <t>{AAP38210.1; putative cyclic nucleotide and calmodulin-regulated ion channel protein, partial [Hordeum vulgare subsp. vulgare]}</t>
  </si>
  <si>
    <t>{bdi:100823258; K05391  CNGF  cyclic nucleotide gated channel, other eukaryote  -  ko04626; Organismal Systems; Environmental adaptation; Plant-pathogen interaction}</t>
  </si>
  <si>
    <t>{AY273923.1; Hordeum vulgare subsp. vulgare putative cyclic nucleotide and calmodulin-regulated ion channel protein mRNA, partial cds}</t>
  </si>
  <si>
    <t>i2_LQ_FBL_c71349/f1p2/2481</t>
  </si>
  <si>
    <t>{GO:0005216; ion channel activity; molecular_function  GO:0055085; transmembrane transport; biological_process  GO:0006811; ion transport; biological_process  GO:0016020; membrane; cellular_component}</t>
  </si>
  <si>
    <t>i2_HQ_FBL_c42340/f2p2/2647</t>
  </si>
  <si>
    <r>
      <rPr>
        <sz val="11"/>
        <color theme="1"/>
        <rFont val="Times New Roman"/>
        <family val="1"/>
      </rPr>
      <t>HKT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3</t>
    </r>
    <r>
      <rPr>
        <sz val="11"/>
        <color theme="1"/>
        <rFont val="宋体"/>
        <charset val="134"/>
      </rPr>
      <t>）</t>
    </r>
  </si>
  <si>
    <t>i3_LQ_FBL_c28461/f1p2/3116</t>
  </si>
  <si>
    <t>{AMB15006.1; group II HKT transporter [Triticum aestivum]}</t>
  </si>
  <si>
    <t>{sp|Q8L481|HKT3_ORYSJ; Probable cation transporter HKT3 OS=Oryza sativa subsp. japonica GN=HKT3 PE=2 SV=1}</t>
  </si>
  <si>
    <t>{ats:F775_11689; -  -  -  -  -}</t>
  </si>
  <si>
    <t>{At4g10310; KOG1341  Na+/K+ transporter  P  Inorganic ion transport and metabolism ;}</t>
  </si>
  <si>
    <t>{AK370026.1; Hordeum vulgare subsp. vulgare mRNA for predicted protein, complete cds, clone: NIASHv2103N07}</t>
  </si>
  <si>
    <t>i4_LQ_FBL_c22583/f1p0/4666</t>
  </si>
  <si>
    <t>{AMB15007.1; group II HKT transporter [Triticum aestivum]}</t>
  </si>
  <si>
    <t>i1_LQ_FBL_c95743/f1p2/1747</t>
  </si>
  <si>
    <t>{ABG33945.1; HKT8 [Triticum aestivum]}</t>
  </si>
  <si>
    <t>{sp|A2WNZ9|HKT8_ORYSI; Cation transporter HKT8 OS=Oryza sativa subsp. indica GN=HKT8 PE=2 SV=2}</t>
  </si>
  <si>
    <t>{ats:F775_08292; -  -  -  -  -}</t>
  </si>
  <si>
    <t>{GO:0006811; ion transport; biological_process  GO:0016020; membrane; cellular_component  GO:0006812; cation transport; biological_process  GO:0005249; voltage-gated potassium channel activity; molecular_function  GO:0008324; cation transmembrane transporter activity; molecular_function  GO:0055085; transmembrane transport; biological_process}</t>
  </si>
  <si>
    <t>{DQ646338.1; Triticum aestivum HKT8 (HKT8) mRNA, HKT8-D homeolog, complete cds}</t>
  </si>
  <si>
    <t>{PF02386:Cation transport protein  PF02060:Slow voltage-gated potassium channel}</t>
  </si>
  <si>
    <r>
      <rPr>
        <sz val="11"/>
        <color theme="1"/>
        <rFont val="Times New Roman"/>
        <family val="1"/>
      </rPr>
      <t>PMA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6</t>
    </r>
    <r>
      <rPr>
        <sz val="11"/>
        <color theme="1"/>
        <rFont val="宋体"/>
        <charset val="134"/>
      </rPr>
      <t>）</t>
    </r>
  </si>
  <si>
    <t>i0_LQ_FBL_c13156/f1p0/409</t>
  </si>
  <si>
    <t>{CAC50884.1; plasma membrane H+-ATPase, partial [Hordeum vulgare subsp. vulgare]}</t>
  </si>
  <si>
    <t>{sp|P83970|PMA1_WHEAT; Plasma membrane ATPase OS=Triticum aestivum GN=ha1 PE=2 SV=1}</t>
  </si>
  <si>
    <t>{ats:F775_30846; K01535  PMA1, PMA2  H+-transporting ATPase  3.6.3.6  ko00190; Metabolism; Energy metabolism; Oxidative phosphorylation}</t>
  </si>
  <si>
    <t>{At2g24520; KOG0205  Plasma membrane H+-transporting ATPase  P  Inorganic ion transport and metabolism ;}</t>
  </si>
  <si>
    <t>{AY543630.1; Triticum aestivum plasma membrane H+-ATPase (ha1) mRNA, complete cds}</t>
  </si>
  <si>
    <t>i1_LQ_FBL_c104620/f1p7/1914</t>
  </si>
  <si>
    <t>{AAN15220.1; plasma membrane P-type proton pump ATPase [Hordeum vulgare subsp. vulgare]}</t>
  </si>
  <si>
    <t>i3_LQ_FBL_c27813/f1p0/3538</t>
  </si>
  <si>
    <t>{P83970.1; RecName: Full=Plasma membrane ATPase; AltName: Full=Proton pump}</t>
  </si>
  <si>
    <t>{GO:0046872; metal ion binding; molecular_function  GO:0000166; nucleotide binding; molecular_function}</t>
  </si>
  <si>
    <t>{AK334540.1; Triticum aestivum cDNA, clone: WT010_E01, cultivar: Chinese Spring}</t>
  </si>
  <si>
    <t>{PF00122:E1-E2 ATPase}</t>
  </si>
  <si>
    <t>i1_LQ_FBL_c73637/f2p0/1840</t>
  </si>
  <si>
    <t>{AAK32118.1; plasmalemma H+-ATPase 1, partial [Hordeum vulgare]}</t>
  </si>
  <si>
    <t>{At1g80660; KOG0205  Plasma membrane H+-transporting ATPase  P  Inorganic ion transport and metabolism ;}</t>
  </si>
  <si>
    <t>i3_LQ_FBL_c4242/f1p0/3114</t>
  </si>
  <si>
    <t>{AAK32119.1; plasmalemma H+-ATPase 2, partial [Hordeum vulgare]}</t>
  </si>
  <si>
    <t>i3_LQ_FBL_c3959/f1p0/3631</t>
  </si>
  <si>
    <t>Table S11. DEGs associated with genes encoding ion transporters under NaCl stress.</t>
  </si>
  <si>
    <r>
      <rPr>
        <sz val="11"/>
        <color theme="1"/>
        <rFont val="Times New Roman"/>
        <family val="1"/>
      </rPr>
      <t>NHX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2</t>
    </r>
    <r>
      <rPr>
        <sz val="11"/>
        <color theme="1"/>
        <rFont val="宋体"/>
        <charset val="134"/>
      </rPr>
      <t>）</t>
    </r>
  </si>
  <si>
    <t>i2_HQ_FBL_c68017/f25p2/2529</t>
  </si>
  <si>
    <t>{BAC56698.1; sodium/proton antiporter [Hordeum vulgare]}</t>
  </si>
  <si>
    <t>{sp|Q56XP4|NHX2_ARATH; Sodium/hydrogen exchanger 2 OS=Arabidopsis thaliana GN=NHX2 PE=2 SV=2}</t>
  </si>
  <si>
    <t>{bdi:100840892; -  -  -  -  -}</t>
  </si>
  <si>
    <t>{At3g05030; KOG1965  Sodium/hydrogen exchanger protein  P  Inorganic ion transport and metabolism ;}</t>
  </si>
  <si>
    <t>{GO:0006812; cation transport; biological_process  GO:0055085; transmembrane transport; biological_process  GO:0004970; ionotropic glutamate receptor activity; molecular_function  GO:0016021; integral to membrane; cellular_component  GO:0015299; solute:hydrogen antiporter activity; molecular_function  GO:0016020; membrane; cellular_component}</t>
  </si>
  <si>
    <t>{AK371136.1; Hordeum vulgare subsp. vulgare mRNA for predicted protein, complete cds, clone: NIASHv2126B22}</t>
  </si>
  <si>
    <t>{PF00999:Sodium/hydrogen exchanger family  PF00060:Ligand-gated ion channel}</t>
  </si>
  <si>
    <t>i3_HQ_FBL_c34140/f3p0/3154</t>
  </si>
  <si>
    <t>{GO:0055085; transmembrane transport; biological_process  GO:0006812; cation transport; biological_process  GO:0015299; solute:hydrogen antiporter activity; molecular_function  GO:0016021; integral to membrane; cellular_component}</t>
  </si>
  <si>
    <t>{AY357107.2; Thinopyrum elongatum Na+/H+ antiporter (NHX2) mRNA, complete cds}</t>
  </si>
  <si>
    <t>{PF00999:Sodium/hydrogen exchanger family}</t>
  </si>
  <si>
    <t>i3_LQ_FBL_c19893/f1p0/3307</t>
  </si>
  <si>
    <t>{GO:0055085; transmembrane transport; biological_process  GO:0006812; cation transport; biological_process  GO:0016021; integral to membrane; cellular_component  GO:0015299; solute:hydrogen antiporter activity; molecular_function}</t>
  </si>
  <si>
    <t>i2_LQ_FBL_c60761/f1p4/2830</t>
  </si>
  <si>
    <t>i3_LQ_FBL_c21195/f1p0/3129</t>
  </si>
  <si>
    <t>{sita:101784391; -  -  -  -  -}</t>
  </si>
  <si>
    <t>{GO:0009507; chloroplast; cellular_component  GO:0006812; cation transport; biological_process  GO:0015979; photosynthesis; biological_process  GO:0016021; integral to membrane; cellular_component  GO:0055085; transmembrane transport; biological_process  GO:0009523; photosystem II; cellular_component  GO:0016020; membrane; cellular_component  GO:0015299; solute:hydrogen antiporter activity; molecular_function}</t>
  </si>
  <si>
    <t>{PF04650:YSIRK type signal peptide  PF00999:Sodium/hydrogen exchanger family  PF07123:Photosystem II reaction centre W protein (PsbW)  PF03595:Voltage-dependent anion channel}</t>
  </si>
  <si>
    <t>i2_LQ_FBL_c80753/f1p3/2633</t>
  </si>
  <si>
    <t>{ABC42029.2; Na+,K+/H+ exchanger, partial [Hordeum vulgare]}</t>
  </si>
  <si>
    <t>{sp|Q8RWU6|NHX6_ARATH; Sodium/hydrogen exchanger 6 OS=Arabidopsis thaliana GN=NHX6 PE=1 SV=3}</t>
  </si>
  <si>
    <t>{sita:101764939; K14724  SLC9A8, NHE8  solute carrier family 9 (sodium/hydrogen exchanger), member 8  -  -}</t>
  </si>
  <si>
    <t>{At1g54370; KOG1965  Sodium/hydrogen exchanger protein  P  Inorganic ion transport and metabolism ;}</t>
  </si>
  <si>
    <t>{GO:0016021; integral to membrane; cellular_component  GO:0015299; solute:hydrogen antiporter activity; molecular_function  GO:0006812; cation transport; biological_process  GO:0055085; transmembrane transport; biological_process}</t>
  </si>
  <si>
    <t>{AK335652.1; Triticum aestivum cDNA, clone: WT013_H04, cultivar: Chinese Spring}</t>
  </si>
  <si>
    <t>i2_LQ_FBL_c27874/f1p2/2248</t>
  </si>
  <si>
    <t>{GO:0016021; integral to membrane; cellular_component  GO:0015299; solute:hydrogen antiporter activity; molecular_function  GO:0055085; transmembrane transport; biological_process  GO:0006812; cation transport; biological_process}</t>
  </si>
  <si>
    <t>i3_LQ_FBL_c20963/f1p0/3734</t>
  </si>
  <si>
    <t>{AAO91943.2; vacuolar Na+/H+ antiporter [Hordeum vulgare]}</t>
  </si>
  <si>
    <t>{ats:F775_29391; -  -  -  -  -}</t>
  </si>
  <si>
    <t>{AY247791.2; Hordeum vulgare vacuolar Na+/H+ antiporter (NHX2) mRNA, complete cds}</t>
  </si>
  <si>
    <t>i6_LQ_FBL_c405/f1p0/6390</t>
  </si>
  <si>
    <t>{sp|Q8S396|NHX5_ARATH; Sodium/hydrogen exchanger 5 OS=Arabidopsis thaliana GN=NHX5 PE=2 SV=2}</t>
  </si>
  <si>
    <t>{GO:0006812; cation transport; biological_process  GO:0055085; transmembrane transport; biological_process  GO:0016021; integral to membrane; cellular_component  GO:0015299; solute:hydrogen antiporter activity; molecular_function}</t>
  </si>
  <si>
    <t>i4_LQ_FBL_c6943/f1p0/4492</t>
  </si>
  <si>
    <t>{AK362647.1; Hordeum vulgare subsp. vulgare mRNA for predicted protein, complete cds, clone: NIASHv2009B18}</t>
  </si>
  <si>
    <t>i3_LQ_FBL_c43785/f1p6/3134</t>
  </si>
  <si>
    <t>i0_LQ_FBL_c20272/f1p0/509</t>
  </si>
  <si>
    <t>{ABD62853.1; Na+/H+ antiporter [Hordeum vulgare]}</t>
  </si>
  <si>
    <t>{ats:F775_18310; -  -  -  -  -}</t>
  </si>
  <si>
    <t>{AY184476.1; Hordeum brevisubulatum Na+/H+ antiporter (NHX1) mRNA, complete cds}</t>
  </si>
  <si>
    <r>
      <rPr>
        <sz val="11"/>
        <color theme="1"/>
        <rFont val="Times New Roman"/>
        <family val="1"/>
      </rPr>
      <t>SOS1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10</t>
    </r>
    <r>
      <rPr>
        <sz val="11"/>
        <color theme="1"/>
        <rFont val="宋体"/>
        <charset val="134"/>
      </rPr>
      <t>）</t>
    </r>
  </si>
  <si>
    <t>i4_HQ_FBL_c7419/f2p2/4195</t>
  </si>
  <si>
    <t>{AEI28609.1; plasma membrane Na+/H+ antiporter [Triticum aestivum]}</t>
  </si>
  <si>
    <t>{sp|Q9LKW9|NHX7_ARATH; Sodium/hydrogen exchanger 7 OS=Arabidopsis thaliana GN=NHX7 PE=1 SV=1}</t>
  </si>
  <si>
    <t>{sita:101764447; -  -  -  -  -}</t>
  </si>
  <si>
    <t>{At2g01980; KOG1965  Sodium/hydrogen exchanger protein  P  Inorganic ion transport and metabolism ;}</t>
  </si>
  <si>
    <t>{AY326952.3; Triticum aestivum putative plasma membrane Na+/H+ antiporter mRNA, complete cds}</t>
  </si>
  <si>
    <t>i3_HQ_FBL_c18858/f2p111/3799</t>
  </si>
  <si>
    <t>{GO:0015299; solute:hydrogen antiporter activity; molecular_function  GO:0016021; integral to membrane; cellular_component  GO:0006812; cation transport; biological_process  GO:0055085; transmembrane transport; biological_process}</t>
  </si>
  <si>
    <t>i4_LQ_FBL_c24778/f1p0/4573</t>
  </si>
  <si>
    <t>{AIA08676.1; salt overly sensitive 1 [Triticum aestivum]}</t>
  </si>
  <si>
    <t>{FN356230.1; Aegilops speltoides mRNA for salt overly sensitive 1 (sos1 gene)}</t>
  </si>
  <si>
    <t>i4_LQ_FBL_c2894/f1p1/4105</t>
  </si>
  <si>
    <t>i4_LQ_FBL_c8716/f1p0/4132</t>
  </si>
  <si>
    <t>i4_LQ_FBL_c9554/f1p0/4238</t>
  </si>
  <si>
    <t>i4_LQ_FBL_c15416/f1p0/4041</t>
  </si>
  <si>
    <t>{AAQ91618.3; putative plasma membrane Na+/H+ antiporter [Triticum aestivum]}</t>
  </si>
  <si>
    <t>i4_LQ_FBL_c21664/f1p0/4177</t>
  </si>
  <si>
    <t>{At1g14660; KOG1965  Sodium/hydrogen exchanger protein  P  Inorganic ion transport and metabolism ;}</t>
  </si>
  <si>
    <t>i3_HQ_FBL_c18997/f2p5/3762</t>
  </si>
  <si>
    <t>i3_LQ_FBL_c13800/f1p2/3902</t>
  </si>
  <si>
    <r>
      <rPr>
        <sz val="11"/>
        <color theme="1"/>
        <rFont val="Times New Roman"/>
        <family val="1"/>
      </rPr>
      <t>SOS2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5</t>
    </r>
    <r>
      <rPr>
        <sz val="11"/>
        <color theme="1"/>
        <rFont val="宋体"/>
        <charset val="134"/>
      </rPr>
      <t>）</t>
    </r>
  </si>
  <si>
    <t>i2_LQ_FBL_c16576/f1p6/2064</t>
  </si>
  <si>
    <t>{BAJ95249.1; predicted protein [Hordeum vulgare subsp. vulgare]}</t>
  </si>
  <si>
    <t>{sp|Q852Q1|OSK4_ORYSJ; Serine/threonine protein kinase OSK4 OS=Oryza sativa subsp. japonica GN=OSK4 PE=1 SV=1}</t>
  </si>
  <si>
    <t>{bdi:100832804; K07198  PRKAA, AMPK  5'-AMP-activated protein kinase, catalytic alpha subunit  2.7.11.11  ko04371; Environmental Information Processing; Signal transduction; Apelin signaling pathway | ko04068; Environmental Information Processing; Signal transduction; FoxO signaling pathway | ko04151; Environmental Information Processing; Signal transduction; PI3K-Akt signaling pathway | ko04152; Environmental Information Processing; Signal transduction; AMPK signaling pathway | ko04150; Environmental Information Processing; Signal transduction; mTOR signaling pathway | ko04140; Cellular Processes; Transport and catabolism; Autophagy - animal | ko04530; Cellular Processes; Cellular community - eukaryotes; Tight junction | ko04910; Organismal Systems; Endocrine system; Insulin signaling pathway | ko04922; Organismal Systems; Endocrine system; Glucagon signaling pathway | ko04920; Organismal Systems; Endocrine system; Adipocytokine signaling pathway | ko04921; Organismal Systems; Endocrine system; Oxytocin signaling pathway | ko04211; Organismal Systems; Aging; Longevity regulating pathway | ko04213; Organismal Systems; Aging; Longevity regulating pathway - multiple species | ko04710; Organismal Systems; Environmental adaptation; Circadian rhythm | ko05418; Human Diseases; Cardiovascular diseases; Fluid shear stress and atherosclerosis | ko05410; Human Diseases; Cardiovascular diseases; Hypertrophic cardiomyopathy (HCM) | ko04932; Human Diseases; Endocrine and metabolic diseases; Non-alcoholic fatty liver disease (NAFLD) | ko04931; Human Diseases; Endocrine and metabolic diseases; Insulin resistance}</t>
  </si>
  <si>
    <t>{At3g01090; KOG0583  Serine/threonine protein kinase  T  Signal transduction mechanisms ;}</t>
  </si>
  <si>
    <t>{GO:0004672; protein kinase activity; molecular_function  GO:0005524; ATP binding; molecular_function  GO:0004674; protein serine/threonine kinase activity; molecular_function  GO:0006468; protein phosphorylation; biological_process  GO:0016773; phosphotransferase activity, alcohol group as acceptor; molecular_function  GO:0016020; membrane; cellular_component}</t>
  </si>
  <si>
    <t>{AK364046.1; Hordeum vulgare subsp. vulgare mRNA for predicted protein, complete cds, clone: NIASHv2021C03}</t>
  </si>
  <si>
    <t>{PF08587:Ubiquitin associated domain (UBA)   PF00069:Protein kinase domain  PF07714:Protein tyrosine kinase  PF06293:Lipopolysaccharide kinase (Kdo/WaaP) family}</t>
  </si>
  <si>
    <r>
      <rPr>
        <sz val="11"/>
        <color theme="1"/>
        <rFont val="Times New Roman"/>
        <family val="1"/>
      </rPr>
      <t>SOS3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4</t>
    </r>
    <r>
      <rPr>
        <sz val="11"/>
        <color theme="1"/>
        <rFont val="宋体"/>
        <charset val="134"/>
      </rPr>
      <t>）</t>
    </r>
  </si>
  <si>
    <t>i1_LQ_FBL_c37480/f1p0/1143</t>
  </si>
  <si>
    <t>{EMS65317.1; Calcineurin B-like protein 6 [Triticum urartu]}</t>
  </si>
  <si>
    <t>{sp|Q3HRP1|CNBL6_ORYSJ; Calcineurin B-like protein 6 OS=Oryza sativa subsp. japonica GN=CBL6 PE=2 SV=1}</t>
  </si>
  <si>
    <t>{bdi:100832225; K06268  PPP3R, CNB  serine/threonine-protein phosphatase 2B regulatory subunit  -  ko04010; Environmental Information Processing; Signal transduction; MAPK signaling pathway | ko04310; Environmental Information Processing; Signal transduction; Wnt signaling pathway | ko04370; Environmental Information Processing; Signal transduction; VEGF signaling pathway | ko04020; Environmental Information Processing; Signal transduction; Calcium signaling pathway | ko04022; Environmental Information Processing; Signal transduction; cGMP-PKG signaling pathway | ko04114; Cellular Processes; Cell growth and death; Oocyte meiosis | ko04650; Organismal Systems; Immune system; Natural killer cell mediated cytotoxicity | ko04660; Organismal Systems; Immune system; T cell receptor signaling pathway | ko04658; Organismal Systems; Immune system; Th1 and Th2 cell differentiation | ko04659; Organismal Systems; Immune system; Th17 cell differentiation | ko04662; Organismal Systems; Immune system; B cell receptor signaling pathway | ko04922; Organismal Systems; Endocrine system; Glucagon signaling pathway | ko04921; Organismal Systems; Endocrine system; Oxytocin signaling pathway | ko04924; Organismal Systems; Endocrine system; Renin secretion | ko04724; Organismal Systems; Nervous system; Glutamatergic synapse | ko04720; Organismal Systems; Nervous system; Long-term potentiation | ko04360; Organismal Systems; Development; Axon guidance | ko04380; Organismal Systems; Development; Osteoclast differentiation | ko05010; Human Diseases; Neurodegenerative diseases; Alzheimer's disease | ko05014; Human Diseases; Neurodegenerative diseases; Amyotrophic lateral sclerosis (ALS) | ko05031; Human Diseases; Substance dependence; Amphetamine addiction | ko05152; Human Diseases; Infectious diseases: Bacterial; Tuberculosis | ko05166; Human Diseases; Infectious diseases: Viral; HTLV-I infection}</t>
  </si>
  <si>
    <t>{At4g26570; KOG0034  Ca2+/calmodulin-dependent protein phosphatase (calcineurin subunit B), EF-Hand superfamily protein  T  Signal transduction mechanisms ;}</t>
  </si>
  <si>
    <t>{AK358251.1; Hordeum vulgare subsp. vulgare mRNA for predicted protein, complete cds, clone: NIASHv1071P20}</t>
  </si>
  <si>
    <t>{PF13499:EF-hand domain pair  PF13833:EF-hand domain pair  PF13405:EF-hand domain  PF12763:Cytoskeletal-regulatory complex EF hand  PF13202:EF hand  PF00036:EF hand  PF10591:Secreted protein acidic and rich in cysteine Ca binding region}</t>
  </si>
  <si>
    <t>i1_LQ_FBL_c4252/f1p0/1318</t>
  </si>
  <si>
    <t>{AFR90210.1; calcineurin B-like protein 3 [Triticum aestivum]}</t>
  </si>
  <si>
    <t>{sp|Q75LU8|CNBL3_ORYSJ; Calcineurin B-like protein 3 OS=Oryza sativa subsp. japonica GN=CBL3 PE=1 SV=1}</t>
  </si>
  <si>
    <t>{obr:102710104; K06268  PPP3R, CNB  serine/threonine-protein phosphatase 2B regulatory subunit  -  ko04010; Environmental Information Processing; Signal transduction; MAPK signaling pathway | ko04310; Environmental Information Processing; Signal transduction; Wnt signaling pathway | ko04370; Environmental Information Processing; Signal transduction; VEGF signaling pathway | ko04020; Environmental Information Processing; Signal transduction; Calcium signaling pathway | ko04022; Environmental Information Processing; Signal transduction; cGMP-PKG signaling pathway | ko04114; Cellular Processes; Cell growth and death; Oocyte meiosis | ko04650; Organismal Systems; Immune system; Natural killer cell mediated cytotoxicity | ko04660; Organismal Systems; Immune system; T cell receptor signaling pathway | ko04658; Organismal Systems; Immune system; Th1 and Th2 cell differentiation | ko04659; Organismal Systems; Immune system; Th17 cell differentiation | ko04662; Organismal Systems; Immune system; B cell receptor signaling pathway | ko04922; Organismal Systems; Endocrine system; Glucagon signaling pathway | ko04921; Organismal Systems; Endocrine system; Oxytocin signaling pathway | ko04924; Organismal Systems; Endocrine system; Renin secretion | ko04724; Organismal Systems; Nervous system; Glutamatergic synapse | ko04720; Organismal Systems; Nervous system; Long-term potentiation | ko04360; Organismal Systems; Development; Axon guidance | ko04380; Organismal Systems; Development; Osteoclast differentiation | ko05010; Human Diseases; Neurodegenerative diseases; Alzheimer's disease | ko05014; Human Diseases; Neurodegenerative diseases; Amyotrophic lateral sclerosis (ALS) | ko05031; Human Diseases; Substance dependence; Amphetamine addiction | ko05152; Human Diseases; Infectious diseases: Bacterial; Tuberculosis | ko05166; Human Diseases; Infectious diseases: Viral; HTLV-I infection}</t>
  </si>
  <si>
    <t>{GO:0007165; signal transduction; biological_process  GO:0005578; proteinaceous extracellular matrix; cellular_component  GO:0005509; calcium ion binding; molecular_function  GO:0005515; protein binding; molecular_function}</t>
  </si>
  <si>
    <t>{AK374320.1; Hordeum vulgare subsp. vulgare mRNA for predicted protein, complete cds, clone: NIASHv3060K15}</t>
  </si>
  <si>
    <t>{PF10591:Secreted protein acidic and rich in cysteine Ca binding region  PF00036:EF hand  PF13202:EF hand  PF13405:EF-hand domain  PF12763:Cytoskeletal-regulatory complex EF hand  PF13833:EF-hand domain pair  PF13499:EF-hand domain pair}</t>
  </si>
  <si>
    <t>i3_LQ_FBL_c22711/f1p0/3379</t>
  </si>
  <si>
    <t>{AEM44693.1; calcineurin B-like protein 8 [Hordeum vulgare subsp. spontaneum]}</t>
  </si>
  <si>
    <t>{sp|Q3HRN8|CNBL9_ORYSJ; Calcineurin B-like protein 9 OS=Oryza sativa subsp. japonica GN=CBL9 PE=2 SV=2}</t>
  </si>
  <si>
    <t>{bdi:100846918; K06268  PPP3R, CNB  serine/threonine-protein phosphatase 2B regulatory subunit  -  ko04010; Environmental Information Processing; Signal transduction; MAPK signaling pathway | ko04310; Environmental Information Processing; Signal transduction; Wnt signaling pathway | ko04370; Environmental Information Processing; Signal transduction; VEGF signaling pathway | ko04020; Environmental Information Processing; Signal transduction; Calcium signaling pathway | ko04022; Environmental Information Processing; Signal transduction; cGMP-PKG signaling pathway | ko04114; Cellular Processes; Cell growth and death; Oocyte meiosis | ko04650; Organismal Systems; Immune system; Natural killer cell mediated cytotoxicity | ko04660; Organismal Systems; Immune system; T cell receptor signaling pathway | ko04658; Organismal Systems; Immune system; Th1 and Th2 cell differentiation | ko04659; Organismal Systems; Immune system; Th17 cell differentiation | ko04662; Organismal Systems; Immune system; B cell receptor signaling pathway | ko04922; Organismal Systems; Endocrine system; Glucagon signaling pathway | ko04921; Organismal Systems; Endocrine system; Oxytocin signaling pathway | ko04924; Organismal Systems; Endocrine system; Renin secretion | ko04724; Organismal Systems; Nervous system; Glutamatergic synapse | ko04720; Organismal Systems; Nervous system; Long-term potentiation | ko04360; Organismal Systems; Development; Axon guidance | ko04380; Organismal Systems; Development; Osteoclast differentiation | ko05010; Human Diseases; Neurodegenerative diseases; Alzheimer's disease | ko05014; Human Diseases; Neurodegenerative diseases; Amyotrophic lateral sclerosis (ALS) | ko05031; Human Diseases; Substance dependence; Amphetamine addiction | ko05152; Human Diseases; Infectious diseases: Bacterial; Tuberculosis | ko05166; Human Diseases; Infectious diseases: Viral; HTLV-I infection}</t>
  </si>
  <si>
    <t>{At4g33000; KOG0034  Ca2+/calmodulin-dependent protein phosphatase (calcineurin subunit B), EF-Hand superfamily protein  T  Signal transduction mechanisms ;}</t>
  </si>
  <si>
    <t>{HQ696007.1; Hordeum vulgare subsp. spontaneum calcineurin B-like protein 8 (CBL8) gene, complete cds}</t>
  </si>
  <si>
    <t>i2_LQ_FBL_c20045/f1p2/2300</t>
  </si>
  <si>
    <t>{AFR90208.1; calcineurin B-like protein 1 [Triticum aestivum]}</t>
  </si>
  <si>
    <t>{sp|Q7XC27|CNBL1_ORYSJ; Calcineurin B-like protein 1 OS=Oryza sativa subsp. japonica GN=CBL1 PE=2 SV=2}</t>
  </si>
  <si>
    <t>{bdi:100821249; K06268  PPP3R, CNB  serine/threonine-protein phosphatase 2B regulatory subunit  -  ko04010; Environmental Information Processing; Signal transduction; MAPK signaling pathway | ko04310; Environmental Information Processing; Signal transduction; Wnt signaling pathway | ko04370; Environmental Information Processing; Signal transduction; VEGF signaling pathway | ko04020; Environmental Information Processing; Signal transduction; Calcium signaling pathway | ko04022; Environmental Information Processing; Signal transduction; cGMP-PKG signaling pathway | ko04114; Cellular Processes; Cell growth and death; Oocyte meiosis | ko04650; Organismal Systems; Immune system; Natural killer cell mediated cytotoxicity | ko04660; Organismal Systems; Immune system; T cell receptor signaling pathway | ko04658; Organismal Systems; Immune system; Th1 and Th2 cell differentiation | ko04659; Organismal Systems; Immune system; Th17 cell differentiation | ko04662; Organismal Systems; Immune system; B cell receptor signaling pathway | ko04922; Organismal Systems; Endocrine system; Glucagon signaling pathway | ko04921; Organismal Systems; Endocrine system; Oxytocin signaling pathway | ko04924; Organismal Systems; Endocrine system; Renin secretion | ko04724; Organismal Systems; Nervous system; Glutamatergic synapse | ko04720; Organismal Systems; Nervous system; Long-term potentiation | ko04360; Organismal Systems; Development; Axon guidance | ko04380; Organismal Systems; Development; Osteoclast differentiation | ko05010; Human Diseases; Neurodegenerative diseases; Alzheimer's disease | ko05014; Human Diseases; Neurodegenerative diseases; Amyotrophic lateral sclerosis (ALS) | ko05031; Human Diseases; Substance dependence; Amphetamine addiction | ko05152; Human Diseases; Infectious diseases: Bacterial; Tuberculosis | ko05166; Human Diseases; Infectious diseases: Viral; HTLV-I infection}</t>
  </si>
  <si>
    <t>{At5g47100; KOG0034  Ca2+/calmodulin-dependent protein phosphatase (calcineurin subunit B), EF-Hand superfamily protein  T  Signal transduction mechanisms ;}</t>
  </si>
  <si>
    <t>{KU736847.1; Triticum aestivum calcineurin B-like protein 1 (CBL1.1) mRNA, complete cds}</t>
  </si>
  <si>
    <t>Table S12. Statistical table of transcription factors under NaCl stress.</t>
  </si>
  <si>
    <t>Transcription factors</t>
  </si>
  <si>
    <t>bZIP</t>
  </si>
  <si>
    <t>NAC</t>
  </si>
  <si>
    <t>bHLH</t>
  </si>
  <si>
    <t>AP2/ERF-AP2</t>
  </si>
  <si>
    <t>MYB-related</t>
  </si>
  <si>
    <t>C3H</t>
  </si>
  <si>
    <t>C2H2</t>
  </si>
  <si>
    <t>GRAS</t>
  </si>
  <si>
    <t>HB-HD-ZIP</t>
  </si>
  <si>
    <t>Trihelix</t>
  </si>
  <si>
    <t>WRKY</t>
  </si>
  <si>
    <t>HSF</t>
  </si>
  <si>
    <t>GARP-G2-like</t>
  </si>
  <si>
    <t>HB-BELL</t>
  </si>
  <si>
    <t>C2C2-Dof</t>
  </si>
  <si>
    <t>FAR1</t>
  </si>
  <si>
    <t>MYB</t>
  </si>
  <si>
    <t>B3-ARF</t>
  </si>
  <si>
    <t>HB-other</t>
  </si>
  <si>
    <t>C2C2-CO-like</t>
  </si>
  <si>
    <t>C2C2-GATA</t>
  </si>
  <si>
    <t>TUB</t>
  </si>
  <si>
    <t>SBP</t>
  </si>
  <si>
    <t>B3</t>
  </si>
  <si>
    <t>SRS</t>
  </si>
  <si>
    <t>RWP-RK</t>
  </si>
  <si>
    <t>Tify</t>
  </si>
  <si>
    <t>TCP</t>
  </si>
  <si>
    <t>HB-KNOX</t>
  </si>
  <si>
    <t>LOB</t>
  </si>
  <si>
    <t>NF-X1</t>
  </si>
  <si>
    <t>GeBP</t>
  </si>
  <si>
    <t>GARP-ARR-B</t>
  </si>
  <si>
    <t>NF-YA</t>
  </si>
  <si>
    <t>Alfin-like</t>
  </si>
  <si>
    <t>CAMTA</t>
  </si>
  <si>
    <t>CPP</t>
  </si>
  <si>
    <t>BES1</t>
  </si>
  <si>
    <t>EIL</t>
  </si>
  <si>
    <t>MADS-MIKC</t>
  </si>
  <si>
    <t>MADS-M-type</t>
  </si>
  <si>
    <t>C2C2-LSD</t>
  </si>
  <si>
    <t>zf-HD</t>
  </si>
  <si>
    <t>CSD</t>
  </si>
  <si>
    <t>DBB</t>
  </si>
  <si>
    <t>DBP</t>
  </si>
  <si>
    <t>GRF</t>
  </si>
  <si>
    <t>HB-WOX</t>
  </si>
  <si>
    <t>NF-YC</t>
  </si>
  <si>
    <t>OFP</t>
  </si>
  <si>
    <t>VOZ</t>
  </si>
  <si>
    <t>E2F-DP</t>
  </si>
  <si>
    <t>ULT</t>
  </si>
  <si>
    <t>Gene name</t>
  </si>
  <si>
    <t>L12_1</t>
  </si>
  <si>
    <t>L12_2</t>
  </si>
  <si>
    <t>L12_3</t>
  </si>
  <si>
    <t>L24_1</t>
  </si>
  <si>
    <t>L24_2</t>
  </si>
  <si>
    <t>L24_3</t>
  </si>
  <si>
    <t>L36_1</t>
  </si>
  <si>
    <t>L36_2</t>
  </si>
  <si>
    <t>L36_3</t>
  </si>
  <si>
    <t>L48_1</t>
  </si>
  <si>
    <t>L48_2</t>
  </si>
  <si>
    <t>L48_3</t>
  </si>
  <si>
    <t>R12_1</t>
  </si>
  <si>
    <t>R12_2</t>
  </si>
  <si>
    <t>R12_3</t>
  </si>
  <si>
    <t>R24_1</t>
  </si>
  <si>
    <t>R24_2</t>
  </si>
  <si>
    <t>R24_3</t>
  </si>
  <si>
    <t>R36_1</t>
  </si>
  <si>
    <t>R36_2</t>
  </si>
  <si>
    <t>R36_3</t>
  </si>
  <si>
    <t>R48_1</t>
  </si>
  <si>
    <t>R48_2</t>
  </si>
  <si>
    <t>R48_3</t>
  </si>
  <si>
    <t>{nr}</t>
  </si>
  <si>
    <t>{SwissProt}</t>
  </si>
  <si>
    <t>{KEGG}</t>
  </si>
  <si>
    <t>{KOG}</t>
  </si>
  <si>
    <t>{GO}</t>
  </si>
  <si>
    <t>{nt}</t>
  </si>
  <si>
    <t>{pfam}</t>
  </si>
  <si>
    <t>Peroxidase</t>
  </si>
  <si>
    <t>CYP73A2</t>
  </si>
  <si>
    <t>{BAJ95120.1; predicted protein [Hordeum vulgare subsp. vulgare]}</t>
  </si>
  <si>
    <t>{sp|P37115|TCMO_VIGRR; Trans-cinnamate 4-monooxygenase OS=Vigna radiata var. radiata GN=CYP73A2 PE=1 SV=1}</t>
  </si>
  <si>
    <t>{pda:103706246; K00487  CYP73A  trans-cinnamate 4-monooxygenase  1.14.13.11  ko01220; Metabolism; Global and overview maps; Degradation of aromatic compounds | ko00360; Metabolism; Amino acid metabolism; Phenylalanine metabolism | ko00130; Metabolism; Metabolism of cofactors and vitamins; Ubiquinone and other terpenoid-quinone biosynthesis | ko00940; Metabolism; Biosynthesis of other secondary metabolites; Phenylpropanoid biosynthesis | ko00945; Metabolism; Biosynthesis of other secondary metabolites; Stilbenoid, diarylheptanoid and gingerol biosynthesis | ko00941; Metabolism; Biosynthesis of other secondary metabolites; Flavonoid biosynthesis}</t>
  </si>
  <si>
    <t>{At2g30490; KOG0156  Cytochrome P450 CYP2 subfamily  Q  Secondary metabolites biosynthesis, transport and catabolism ;}</t>
  </si>
  <si>
    <t>{GO:0055114; oxidation-reduction process; biological_process  GO:0016705; oxidoreductase activity, acting on paired donors, with incorporation or reduction of molecular oxygen; molecular_function  GO:0020037; heme binding; molecular_function  GO:0005506; iron ion binding; molecular_function}</t>
  </si>
  <si>
    <t>{AK332115.1; Triticum aestivum cDNA, clone: WT003_C22, cultivar: Chinese Spring}</t>
  </si>
  <si>
    <t>{PF00067:Cytochrome P450}</t>
  </si>
  <si>
    <t>MYB39</t>
  </si>
  <si>
    <t>{ANY98956.1; MYB transcription factor 74 [Triticum aestivum]}</t>
  </si>
  <si>
    <t>{sp|Q8GWP0|MYB39_ARATH; Transcription factor MYB39 OS=Arabidopsis thaliana GN=MYB39 PE=2 SV=1}</t>
  </si>
  <si>
    <t>{bdi:100841283; K09422  MYBP  myb proto-oncogene protein, plant  -  -}</t>
  </si>
  <si>
    <t>{At4g28110; KOG0048  Transcription factor, Myb superfamily  K  Transcription ;}</t>
  </si>
  <si>
    <t>{GO:0005524; ATP binding; molecular_function  GO:0005634; nucleus; cellular_component  GO:0016818; hydrolase activity, acting on acid anhydrides, in phosphorus-containing anhydrides; molecular_function  GO:0003676; nucleic acid binding; molecular_function  GO:0006338; chromatin remodeling; biological_process}</t>
  </si>
  <si>
    <t>{AK248579.1; Hordeum vulgare subsp. vulgare cDNA clone: FLbaf97l09, mRNA sequence}</t>
  </si>
  <si>
    <t>{PF09111:SLIDE}</t>
  </si>
  <si>
    <t>Dehydrin DHN4</t>
  </si>
  <si>
    <t>{AOM63239.1; salt-induced YSK2 dehydrin 3 [Triticum aestivum]}</t>
  </si>
  <si>
    <t>{sp|P12949|DHN4_HORVU; Dehydrin DHN4 OS=Hordeum vulgare GN=DHN4 PE=2 SV=1}</t>
  </si>
  <si>
    <t>{ats:F775_22096; -  -  -  -  -}</t>
  </si>
  <si>
    <t>{GO:0006950; response to stress; biological_process  GO:0009415; response to water; biological_process}</t>
  </si>
  <si>
    <t>{KT633580.1; Triticum aestivum salt-induced YSK2 dehydrin 3 (DHN3) mRNA, complete cds}</t>
  </si>
  <si>
    <t>{PF00257:Dehydrin}</t>
  </si>
  <si>
    <t>Predicted protein</t>
  </si>
  <si>
    <t>{BAJ85260.1; predicted protein [Hordeum vulgare subsp. vulgare]}</t>
  </si>
  <si>
    <t>{osa:4333949; -  -  -  -  -}</t>
  </si>
  <si>
    <t>{EF675610.1; Triticum aestivum UFG2 mRNA, complete cds}</t>
  </si>
  <si>
    <t>Lipid-transfer protein</t>
  </si>
  <si>
    <t>{EMT21725.1; Putative non-specific lipid-transfer protein AKCS9 [Aegilops tauschii]}</t>
  </si>
  <si>
    <t>{sp|Q43681|NLTP_VIGUN; Probable non-specific lipid-transfer protein AKCS9 OS=Vigna unguiculata PE=2 SV=1}</t>
  </si>
  <si>
    <t>{ats:F775_19217; -  -  -  -  -}</t>
  </si>
  <si>
    <t>Unknown protein</t>
  </si>
  <si>
    <t>Embryonic protein DC-8-like</t>
  </si>
  <si>
    <t>{BAJ97935.1; predicted protein [Hordeum vulgare subsp. vulgare]}</t>
  </si>
  <si>
    <t>{bdi:100844536; -  -  -  -  -}</t>
  </si>
  <si>
    <t>{GO:0005576; NA  GO:0008289; lipid binding; molecular_function  GO:0042157; lipoprotein metabolic process; biological_process  GO:0006869; lipid transport; biological_process}</t>
  </si>
  <si>
    <t>{AK366732.1; Hordeum vulgare subsp. vulgare mRNA for predicted protein, complete cds, clone: NIASHv2046F14}</t>
  </si>
  <si>
    <t>{PF01442:Apolipoprotein A1/A4/E domain}</t>
  </si>
  <si>
    <t>Organic cation/carnitine transporter</t>
  </si>
  <si>
    <t>{BAJ90022.1; predicted protein [Hordeum vulgare subsp. vulgare]}</t>
  </si>
  <si>
    <t>{sp|Q940M4|OCT7_ARATH; Organic cation/carnitine transporter 7 OS=Arabidopsis thaliana GN=OCT7 PE=2 SV=1}</t>
  </si>
  <si>
    <t>{bdi:100836525; -  -  -  -  -}</t>
  </si>
  <si>
    <t>{At3g13050; KOG0253  Synaptic vesicle transporter SV2 (major facilitator superfamily)  R  General function prediction only ;}</t>
  </si>
  <si>
    <t>{GO:0016021; integral to membrane; cellular_component  GO:0055085; transmembrane transport; biological_process  GO:0022857; transmembrane transporter activity; molecular_function}</t>
  </si>
  <si>
    <t>{AK362100.1; Hordeum vulgare subsp. vulgare mRNA for predicted protein, complete cds, clone: NIASHv2002G12}</t>
  </si>
  <si>
    <t>{PF00083:Sugar (and other) transporter  PF07690:Major Facilitator Superfamily}</t>
  </si>
  <si>
    <t>{GO:0009415; response to water; biological_process  GO:0006950; response to stress; biological_process}</t>
  </si>
  <si>
    <t>{X15287.1; Hordeum vulgare mRNA for dehydrin (Dhn4 gene)}</t>
  </si>
  <si>
    <t>Table S2. Summary of the SGS RNA-Seq data analysis.</t>
    <phoneticPr fontId="20" type="noConversion"/>
  </si>
  <si>
    <t>Table S13. The details of 10 candidate DEGs</t>
    <phoneticPr fontId="20" type="noConversion"/>
  </si>
  <si>
    <t>Gene ID</t>
    <phoneticPr fontId="20" type="noConversion"/>
  </si>
  <si>
    <t>Table S1. Primers used for RT-qPCR analysis.</t>
    <phoneticPr fontId="21" type="noConversion"/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_ "/>
    <numFmt numFmtId="178" formatCode="0_);[Red]\(0\)"/>
    <numFmt numFmtId="179" formatCode="0.00;[Red]0.00"/>
    <numFmt numFmtId="180" formatCode="0.00_);[Red]\(0.00\)"/>
    <numFmt numFmtId="181" formatCode="0;[Red]0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1"/>
      <color theme="1"/>
      <name val="等线"/>
      <charset val="134"/>
      <scheme val="minor"/>
    </font>
    <font>
      <sz val="12"/>
      <name val="宋体"/>
      <charset val="134"/>
    </font>
    <font>
      <sz val="11"/>
      <color theme="1"/>
      <name val="宋体"/>
      <charset val="134"/>
    </font>
    <font>
      <sz val="10"/>
      <color theme="1"/>
      <name val="宋体"/>
      <charset val="134"/>
    </font>
    <font>
      <b/>
      <sz val="10"/>
      <color theme="1"/>
      <name val="宋体"/>
      <charset val="134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theme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theme="1"/>
      </bottom>
      <diagonal/>
    </border>
  </borders>
  <cellStyleXfs count="5">
    <xf numFmtId="0" fontId="0" fillId="0" borderId="0"/>
    <xf numFmtId="0" fontId="15" fillId="0" borderId="0">
      <alignment vertical="center"/>
    </xf>
    <xf numFmtId="0" fontId="16" fillId="0" borderId="0">
      <alignment vertical="center"/>
    </xf>
    <xf numFmtId="0" fontId="15" fillId="0" borderId="0">
      <alignment vertical="center"/>
    </xf>
    <xf numFmtId="0" fontId="15" fillId="0" borderId="0">
      <alignment vertical="center"/>
    </xf>
  </cellStyleXfs>
  <cellXfs count="170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3" xfId="0" applyFont="1" applyBorder="1"/>
    <xf numFmtId="0" fontId="4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79" fontId="2" fillId="0" borderId="2" xfId="0" applyNumberFormat="1" applyFont="1" applyFill="1" applyBorder="1" applyAlignment="1">
      <alignment vertical="center" wrapText="1"/>
    </xf>
    <xf numFmtId="179" fontId="2" fillId="0" borderId="2" xfId="0" applyNumberFormat="1" applyFont="1" applyBorder="1" applyAlignment="1">
      <alignment vertical="center" wrapText="1"/>
    </xf>
    <xf numFmtId="0" fontId="1" fillId="0" borderId="0" xfId="0" applyFont="1" applyAlignment="1">
      <alignment horizontal="left" vertical="center"/>
    </xf>
    <xf numFmtId="179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79" fontId="1" fillId="0" borderId="2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179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179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179" fontId="1" fillId="0" borderId="6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top"/>
    </xf>
    <xf numFmtId="0" fontId="7" fillId="0" borderId="0" xfId="0" applyFont="1" applyFill="1" applyAlignment="1">
      <alignment horizontal="center" vertical="top"/>
    </xf>
    <xf numFmtId="0" fontId="7" fillId="0" borderId="0" xfId="0" applyFont="1" applyAlignment="1">
      <alignment horizontal="left" vertical="top"/>
    </xf>
    <xf numFmtId="0" fontId="3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top"/>
    </xf>
    <xf numFmtId="0" fontId="7" fillId="0" borderId="3" xfId="0" applyFont="1" applyFill="1" applyBorder="1" applyAlignment="1">
      <alignment horizontal="center" vertical="top"/>
    </xf>
    <xf numFmtId="0" fontId="6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top"/>
    </xf>
    <xf numFmtId="180" fontId="7" fillId="0" borderId="0" xfId="0" applyNumberFormat="1" applyFont="1" applyFill="1" applyBorder="1" applyAlignment="1">
      <alignment horizontal="center" vertical="top"/>
    </xf>
    <xf numFmtId="180" fontId="7" fillId="0" borderId="0" xfId="0" applyNumberFormat="1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180" fontId="7" fillId="0" borderId="2" xfId="0" applyNumberFormat="1" applyFont="1" applyFill="1" applyBorder="1" applyAlignment="1">
      <alignment horizontal="center" vertical="top"/>
    </xf>
    <xf numFmtId="180" fontId="7" fillId="0" borderId="2" xfId="0" applyNumberFormat="1" applyFont="1" applyBorder="1" applyAlignment="1">
      <alignment horizontal="center" vertical="top"/>
    </xf>
    <xf numFmtId="180" fontId="7" fillId="0" borderId="0" xfId="0" applyNumberFormat="1" applyFont="1" applyFill="1" applyAlignment="1">
      <alignment horizontal="center" vertical="top"/>
    </xf>
    <xf numFmtId="180" fontId="7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179" fontId="1" fillId="0" borderId="0" xfId="0" applyNumberFormat="1" applyFont="1" applyFill="1" applyAlignment="1">
      <alignment horizontal="center" vertical="top"/>
    </xf>
    <xf numFmtId="179" fontId="1" fillId="0" borderId="0" xfId="0" applyNumberFormat="1" applyFont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179" fontId="1" fillId="0" borderId="2" xfId="0" applyNumberFormat="1" applyFont="1" applyFill="1" applyBorder="1" applyAlignment="1">
      <alignment horizontal="center" vertical="top"/>
    </xf>
    <xf numFmtId="179" fontId="1" fillId="0" borderId="2" xfId="0" applyNumberFormat="1" applyFont="1" applyBorder="1" applyAlignment="1">
      <alignment horizontal="center" vertical="top"/>
    </xf>
    <xf numFmtId="0" fontId="7" fillId="0" borderId="3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79" fontId="1" fillId="0" borderId="0" xfId="0" applyNumberFormat="1" applyFont="1" applyAlignment="1">
      <alignment horizontal="left" vertical="top"/>
    </xf>
    <xf numFmtId="0" fontId="7" fillId="0" borderId="3" xfId="0" applyFont="1" applyBorder="1" applyAlignment="1">
      <alignment horizontal="center" vertical="top" wrapText="1"/>
    </xf>
    <xf numFmtId="180" fontId="7" fillId="0" borderId="3" xfId="0" applyNumberFormat="1" applyFont="1" applyFill="1" applyBorder="1" applyAlignment="1">
      <alignment horizontal="center" vertical="top" wrapText="1"/>
    </xf>
    <xf numFmtId="180" fontId="7" fillId="0" borderId="3" xfId="0" applyNumberFormat="1" applyFont="1" applyBorder="1" applyAlignment="1">
      <alignment horizontal="center" vertical="top" wrapText="1"/>
    </xf>
    <xf numFmtId="180" fontId="7" fillId="0" borderId="3" xfId="0" applyNumberFormat="1" applyFont="1" applyBorder="1" applyAlignment="1">
      <alignment horizontal="center" vertical="top"/>
    </xf>
    <xf numFmtId="180" fontId="7" fillId="0" borderId="3" xfId="0" applyNumberFormat="1" applyFont="1" applyFill="1" applyBorder="1" applyAlignment="1">
      <alignment horizontal="center" vertical="top"/>
    </xf>
    <xf numFmtId="179" fontId="1" fillId="0" borderId="2" xfId="0" applyNumberFormat="1" applyFont="1" applyBorder="1" applyAlignment="1">
      <alignment horizontal="left" vertical="top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0" fontId="3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179" fontId="1" fillId="0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vertical="center"/>
    </xf>
    <xf numFmtId="179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179" fontId="1" fillId="0" borderId="2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179" fontId="1" fillId="0" borderId="9" xfId="0" applyNumberFormat="1" applyFont="1" applyFill="1" applyBorder="1" applyAlignment="1">
      <alignment horizontal="center" vertical="center"/>
    </xf>
    <xf numFmtId="179" fontId="1" fillId="0" borderId="9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179" fontId="1" fillId="0" borderId="3" xfId="0" applyNumberFormat="1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2" fillId="0" borderId="1" xfId="0" applyFont="1" applyBorder="1" applyAlignment="1">
      <alignment vertical="center" wrapText="1"/>
    </xf>
    <xf numFmtId="0" fontId="2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1" fillId="0" borderId="0" xfId="4" applyFont="1" applyAlignment="1">
      <alignment horizontal="left" vertical="center"/>
    </xf>
    <xf numFmtId="0" fontId="3" fillId="0" borderId="12" xfId="0" applyFont="1" applyBorder="1"/>
    <xf numFmtId="0" fontId="1" fillId="0" borderId="13" xfId="0" applyFont="1" applyBorder="1"/>
    <xf numFmtId="0" fontId="1" fillId="0" borderId="13" xfId="0" applyFont="1" applyBorder="1" applyAlignment="1">
      <alignment horizontal="center" vertical="center"/>
    </xf>
    <xf numFmtId="0" fontId="1" fillId="0" borderId="0" xfId="0" applyFont="1" applyBorder="1"/>
    <xf numFmtId="0" fontId="8" fillId="0" borderId="0" xfId="0" applyFont="1"/>
    <xf numFmtId="0" fontId="3" fillId="0" borderId="0" xfId="3" applyFont="1" applyAlignment="1">
      <alignment horizontal="left" vertical="center"/>
    </xf>
    <xf numFmtId="0" fontId="15" fillId="0" borderId="0" xfId="3">
      <alignment vertical="center"/>
    </xf>
    <xf numFmtId="0" fontId="2" fillId="0" borderId="11" xfId="3" applyFont="1" applyBorder="1" applyAlignment="1">
      <alignment horizontal="left" vertical="center" wrapText="1"/>
    </xf>
    <xf numFmtId="0" fontId="2" fillId="0" borderId="7" xfId="3" applyFont="1" applyBorder="1" applyAlignment="1">
      <alignment horizontal="left" vertical="center" wrapText="1"/>
    </xf>
    <xf numFmtId="0" fontId="7" fillId="0" borderId="5" xfId="3" applyFont="1" applyBorder="1" applyAlignment="1">
      <alignment horizontal="left" vertical="center" wrapText="1"/>
    </xf>
    <xf numFmtId="181" fontId="1" fillId="0" borderId="0" xfId="0" applyNumberFormat="1" applyFont="1" applyAlignment="1">
      <alignment horizontal="center" vertical="center"/>
    </xf>
    <xf numFmtId="10" fontId="7" fillId="0" borderId="0" xfId="3" applyNumberFormat="1" applyFont="1" applyBorder="1" applyAlignment="1">
      <alignment horizontal="center" vertical="center" wrapText="1"/>
    </xf>
    <xf numFmtId="0" fontId="7" fillId="0" borderId="0" xfId="3" applyFont="1" applyBorder="1" applyAlignment="1">
      <alignment horizontal="left" vertical="center" wrapText="1"/>
    </xf>
    <xf numFmtId="0" fontId="7" fillId="0" borderId="3" xfId="3" applyFont="1" applyBorder="1" applyAlignment="1">
      <alignment horizontal="left" vertical="center" wrapText="1"/>
    </xf>
    <xf numFmtId="181" fontId="7" fillId="0" borderId="3" xfId="3" applyNumberFormat="1" applyFont="1" applyBorder="1" applyAlignment="1">
      <alignment horizontal="center" vertical="center" wrapText="1"/>
    </xf>
    <xf numFmtId="9" fontId="7" fillId="0" borderId="3" xfId="3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177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3" xfId="0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0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0" fillId="0" borderId="0" xfId="0" applyAlignment="1">
      <alignment vertical="center"/>
    </xf>
    <xf numFmtId="0" fontId="10" fillId="0" borderId="0" xfId="0" applyFont="1" applyBorder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/>
    </xf>
    <xf numFmtId="178" fontId="7" fillId="0" borderId="3" xfId="0" applyNumberFormat="1" applyFont="1" applyBorder="1" applyAlignment="1">
      <alignment horizontal="center" vertical="center"/>
    </xf>
    <xf numFmtId="10" fontId="10" fillId="0" borderId="0" xfId="0" applyNumberFormat="1" applyFont="1" applyBorder="1" applyAlignment="1">
      <alignment horizontal="center" vertical="center"/>
    </xf>
    <xf numFmtId="0" fontId="9" fillId="0" borderId="3" xfId="2" applyFont="1" applyBorder="1" applyAlignment="1">
      <alignment vertical="center"/>
    </xf>
    <xf numFmtId="0" fontId="11" fillId="0" borderId="3" xfId="2" applyFont="1" applyBorder="1" applyAlignment="1">
      <alignment vertical="center"/>
    </xf>
    <xf numFmtId="0" fontId="12" fillId="0" borderId="16" xfId="2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14" fillId="0" borderId="3" xfId="0" applyFont="1" applyBorder="1" applyAlignment="1">
      <alignment vertical="center"/>
    </xf>
    <xf numFmtId="0" fontId="10" fillId="0" borderId="15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4" xfId="0" applyFont="1" applyBorder="1" applyAlignment="1">
      <alignment horizontal="left" vertical="center"/>
    </xf>
    <xf numFmtId="10" fontId="10" fillId="0" borderId="14" xfId="0" applyNumberFormat="1" applyFont="1" applyBorder="1" applyAlignment="1">
      <alignment horizontal="left" vertical="center"/>
    </xf>
  </cellXfs>
  <cellStyles count="5">
    <cellStyle name="常规" xfId="0" builtinId="0"/>
    <cellStyle name="常规 2" xfId="2"/>
    <cellStyle name="常规 2 2" xfId="1"/>
    <cellStyle name="常规 3" xfId="3"/>
    <cellStyle name="常规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R ggplot2 set2">
      <a:dk1>
        <a:srgbClr val="000000"/>
      </a:dk1>
      <a:lt1>
        <a:srgbClr val="FFFFFF"/>
      </a:lt1>
      <a:dk2>
        <a:srgbClr val="4E8DB9"/>
      </a:dk2>
      <a:lt2>
        <a:srgbClr val="E5E5E5"/>
      </a:lt2>
      <a:accent1>
        <a:srgbClr val="66C2A5"/>
      </a:accent1>
      <a:accent2>
        <a:srgbClr val="FC8D62"/>
      </a:accent2>
      <a:accent3>
        <a:srgbClr val="8DA0CB"/>
      </a:accent3>
      <a:accent4>
        <a:srgbClr val="E78AC3"/>
      </a:accent4>
      <a:accent5>
        <a:srgbClr val="A6D854"/>
      </a:accent5>
      <a:accent6>
        <a:srgbClr val="FFD92F"/>
      </a:accent6>
      <a:hlink>
        <a:srgbClr val="E5C494"/>
      </a:hlink>
      <a:folHlink>
        <a:srgbClr val="B3B3B3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2"/>
  <dimension ref="A1:D19"/>
  <sheetViews>
    <sheetView workbookViewId="0">
      <selection activeCell="B15" sqref="B15"/>
    </sheetView>
  </sheetViews>
  <sheetFormatPr defaultColWidth="9" defaultRowHeight="14"/>
  <cols>
    <col min="1" max="2" width="27.5" style="13" customWidth="1"/>
    <col min="3" max="3" width="30.25" style="13" customWidth="1"/>
    <col min="4" max="4" width="28.33203125" style="13" customWidth="1"/>
    <col min="5" max="16384" width="9" style="13"/>
  </cols>
  <sheetData>
    <row r="1" spans="1:4" ht="24" customHeight="1">
      <c r="A1" s="140" t="s">
        <v>1711</v>
      </c>
      <c r="B1" s="141"/>
      <c r="C1" s="141"/>
      <c r="D1" s="141"/>
    </row>
    <row r="2" spans="1:4">
      <c r="A2" s="142" t="s">
        <v>0</v>
      </c>
      <c r="B2" s="142" t="s">
        <v>1</v>
      </c>
      <c r="C2" s="142" t="s">
        <v>2</v>
      </c>
      <c r="D2" s="142" t="s">
        <v>3</v>
      </c>
    </row>
    <row r="3" spans="1:4">
      <c r="A3" s="47">
        <v>1</v>
      </c>
      <c r="B3" s="77" t="s">
        <v>4</v>
      </c>
      <c r="C3" s="163" t="s">
        <v>5</v>
      </c>
      <c r="D3" s="163" t="s">
        <v>6</v>
      </c>
    </row>
    <row r="4" spans="1:4">
      <c r="A4" s="39">
        <v>2</v>
      </c>
      <c r="B4" s="77" t="s">
        <v>7</v>
      </c>
      <c r="C4" s="163" t="s">
        <v>8</v>
      </c>
      <c r="D4" s="163" t="s">
        <v>9</v>
      </c>
    </row>
    <row r="5" spans="1:4">
      <c r="A5" s="39">
        <v>3</v>
      </c>
      <c r="B5" s="77" t="s">
        <v>10</v>
      </c>
      <c r="C5" s="163" t="s">
        <v>11</v>
      </c>
      <c r="D5" s="163" t="s">
        <v>12</v>
      </c>
    </row>
    <row r="6" spans="1:4">
      <c r="A6" s="39">
        <v>4</v>
      </c>
      <c r="B6" s="77" t="s">
        <v>13</v>
      </c>
      <c r="C6" s="163" t="s">
        <v>14</v>
      </c>
      <c r="D6" s="163" t="s">
        <v>15</v>
      </c>
    </row>
    <row r="7" spans="1:4">
      <c r="A7" s="39">
        <v>5</v>
      </c>
      <c r="B7" s="77" t="s">
        <v>16</v>
      </c>
      <c r="C7" s="163" t="s">
        <v>17</v>
      </c>
      <c r="D7" s="163" t="s">
        <v>18</v>
      </c>
    </row>
    <row r="8" spans="1:4">
      <c r="A8" s="39">
        <v>6</v>
      </c>
      <c r="B8" s="77" t="s">
        <v>19</v>
      </c>
      <c r="C8" s="163" t="s">
        <v>20</v>
      </c>
      <c r="D8" s="163" t="s">
        <v>21</v>
      </c>
    </row>
    <row r="9" spans="1:4">
      <c r="A9" s="39">
        <v>7</v>
      </c>
      <c r="B9" s="77" t="s">
        <v>22</v>
      </c>
      <c r="C9" s="163" t="s">
        <v>23</v>
      </c>
      <c r="D9" s="163" t="s">
        <v>24</v>
      </c>
    </row>
    <row r="10" spans="1:4">
      <c r="A10" s="39">
        <v>8</v>
      </c>
      <c r="B10" s="77" t="s">
        <v>25</v>
      </c>
      <c r="C10" s="20" t="s">
        <v>26</v>
      </c>
      <c r="D10" s="20" t="s">
        <v>27</v>
      </c>
    </row>
    <row r="11" spans="1:4">
      <c r="A11" s="39">
        <v>9</v>
      </c>
      <c r="B11" s="77" t="s">
        <v>28</v>
      </c>
      <c r="C11" s="163" t="s">
        <v>29</v>
      </c>
      <c r="D11" s="163" t="s">
        <v>30</v>
      </c>
    </row>
    <row r="12" spans="1:4">
      <c r="A12" s="39">
        <v>10</v>
      </c>
      <c r="B12" s="77" t="s">
        <v>31</v>
      </c>
      <c r="C12" s="20" t="s">
        <v>32</v>
      </c>
      <c r="D12" s="20" t="s">
        <v>33</v>
      </c>
    </row>
    <row r="13" spans="1:4">
      <c r="A13" s="143">
        <v>11</v>
      </c>
      <c r="B13" s="165" t="s">
        <v>34</v>
      </c>
      <c r="C13" s="164" t="s">
        <v>35</v>
      </c>
      <c r="D13" s="164" t="s">
        <v>36</v>
      </c>
    </row>
    <row r="14" spans="1:4">
      <c r="A14" s="134"/>
      <c r="B14" s="134"/>
      <c r="C14" s="134"/>
      <c r="D14" s="134"/>
    </row>
    <row r="15" spans="1:4">
      <c r="A15" s="134"/>
      <c r="B15" s="134"/>
      <c r="C15" s="134"/>
      <c r="D15" s="134"/>
    </row>
    <row r="16" spans="1:4">
      <c r="A16" s="134"/>
      <c r="B16" s="134"/>
      <c r="C16" s="134"/>
      <c r="D16" s="134"/>
    </row>
    <row r="19" spans="2:2">
      <c r="B19" s="13" t="s">
        <v>37</v>
      </c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sheetPr codeName="Sheet11"/>
  <dimension ref="A1:T65"/>
  <sheetViews>
    <sheetView zoomScale="85" zoomScaleNormal="85" workbookViewId="0">
      <selection activeCell="C16" sqref="C16"/>
    </sheetView>
  </sheetViews>
  <sheetFormatPr defaultColWidth="9" defaultRowHeight="14"/>
  <cols>
    <col min="1" max="1" width="11.58203125" style="13" customWidth="1"/>
    <col min="2" max="2" width="27.25" style="14" customWidth="1"/>
    <col min="3" max="12" width="9" style="13"/>
    <col min="13" max="13" width="16.83203125" style="13" customWidth="1"/>
    <col min="14" max="14" width="19.08203125" style="13" customWidth="1"/>
    <col min="15" max="16384" width="9" style="13"/>
  </cols>
  <sheetData>
    <row r="1" spans="1:19" ht="38.25" customHeight="1">
      <c r="A1" s="15" t="s">
        <v>1322</v>
      </c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9" ht="28">
      <c r="A2" s="17" t="s">
        <v>645</v>
      </c>
      <c r="B2" s="35" t="s">
        <v>646</v>
      </c>
      <c r="C2" s="18" t="s">
        <v>647</v>
      </c>
      <c r="D2" s="19" t="s">
        <v>648</v>
      </c>
      <c r="E2" s="19" t="s">
        <v>649</v>
      </c>
      <c r="F2" s="19" t="s">
        <v>650</v>
      </c>
      <c r="G2" s="19" t="s">
        <v>651</v>
      </c>
      <c r="H2" s="18" t="s">
        <v>652</v>
      </c>
      <c r="I2" s="19" t="s">
        <v>653</v>
      </c>
      <c r="J2" s="19" t="s">
        <v>654</v>
      </c>
      <c r="K2" s="19" t="s">
        <v>655</v>
      </c>
      <c r="L2" s="19" t="s">
        <v>656</v>
      </c>
      <c r="M2" s="17" t="s">
        <v>657</v>
      </c>
      <c r="N2" s="17" t="s">
        <v>658</v>
      </c>
      <c r="O2" s="17" t="s">
        <v>659</v>
      </c>
      <c r="P2" s="17" t="s">
        <v>660</v>
      </c>
      <c r="Q2" s="17" t="s">
        <v>661</v>
      </c>
      <c r="R2" s="17" t="s">
        <v>662</v>
      </c>
      <c r="S2" s="17" t="s">
        <v>663</v>
      </c>
    </row>
    <row r="3" spans="1:19" s="34" customFormat="1">
      <c r="A3" s="155" t="s">
        <v>1323</v>
      </c>
      <c r="B3" s="20" t="s">
        <v>1324</v>
      </c>
      <c r="C3" s="21">
        <v>2.81</v>
      </c>
      <c r="D3" s="21">
        <v>4.9166666666666696</v>
      </c>
      <c r="E3" s="21">
        <v>3.9866666666666699</v>
      </c>
      <c r="F3" s="21">
        <v>3.7133333333333298</v>
      </c>
      <c r="G3" s="21">
        <v>13.3333333333333</v>
      </c>
      <c r="H3" s="21">
        <v>10.6133333333333</v>
      </c>
      <c r="I3" s="21">
        <v>3.7133333333333298</v>
      </c>
      <c r="J3" s="21">
        <v>3.1</v>
      </c>
      <c r="K3" s="21">
        <v>1.8966666666666701</v>
      </c>
      <c r="L3" s="21">
        <v>5.1100000000000003</v>
      </c>
      <c r="M3" s="20" t="s">
        <v>1325</v>
      </c>
      <c r="N3" s="20" t="s">
        <v>1326</v>
      </c>
      <c r="O3" s="20" t="s">
        <v>1327</v>
      </c>
      <c r="P3" s="20" t="s">
        <v>1328</v>
      </c>
      <c r="Q3" s="20" t="s">
        <v>1329</v>
      </c>
      <c r="R3" s="20" t="s">
        <v>1330</v>
      </c>
      <c r="S3" s="20" t="s">
        <v>1331</v>
      </c>
    </row>
    <row r="4" spans="1:19" s="34" customFormat="1">
      <c r="A4" s="153"/>
      <c r="B4" s="20" t="s">
        <v>1332</v>
      </c>
      <c r="C4" s="21">
        <v>0.99333333333333296</v>
      </c>
      <c r="D4" s="21">
        <v>3.0733333333333301</v>
      </c>
      <c r="E4" s="21">
        <v>2.0699999999999998</v>
      </c>
      <c r="F4" s="21">
        <v>2.09</v>
      </c>
      <c r="G4" s="21">
        <v>6.0633333333333299</v>
      </c>
      <c r="H4" s="21">
        <v>8.2933333333333294</v>
      </c>
      <c r="I4" s="21">
        <v>3.2466666666666701</v>
      </c>
      <c r="J4" s="21">
        <v>2.5566666666666702</v>
      </c>
      <c r="K4" s="21">
        <v>2.54666666666667</v>
      </c>
      <c r="L4" s="21">
        <v>5.0199999999999996</v>
      </c>
      <c r="M4" s="20" t="s">
        <v>1325</v>
      </c>
      <c r="N4" s="20" t="s">
        <v>1326</v>
      </c>
      <c r="O4" s="20" t="s">
        <v>1327</v>
      </c>
      <c r="P4" s="20" t="s">
        <v>1328</v>
      </c>
      <c r="Q4" s="20" t="s">
        <v>1333</v>
      </c>
      <c r="R4" s="20" t="s">
        <v>1330</v>
      </c>
      <c r="S4" s="20" t="s">
        <v>1331</v>
      </c>
    </row>
    <row r="5" spans="1:19" s="34" customFormat="1">
      <c r="A5" s="153"/>
      <c r="B5" s="20" t="s">
        <v>1334</v>
      </c>
      <c r="C5" s="21">
        <v>0.46333333333333299</v>
      </c>
      <c r="D5" s="21">
        <v>1.4966666666666699</v>
      </c>
      <c r="E5" s="21">
        <v>1.13333333333333</v>
      </c>
      <c r="F5" s="21">
        <v>0.83</v>
      </c>
      <c r="G5" s="21">
        <v>5.2766666666666699</v>
      </c>
      <c r="H5" s="21">
        <v>4.7833333333333297</v>
      </c>
      <c r="I5" s="21">
        <v>2.21</v>
      </c>
      <c r="J5" s="21">
        <v>1.81666666666667</v>
      </c>
      <c r="K5" s="21">
        <v>2.2400000000000002</v>
      </c>
      <c r="L5" s="21">
        <v>1.83666666666667</v>
      </c>
      <c r="M5" s="20" t="s">
        <v>1325</v>
      </c>
      <c r="N5" s="20" t="s">
        <v>1326</v>
      </c>
      <c r="O5" s="20" t="s">
        <v>1327</v>
      </c>
      <c r="P5" s="20" t="s">
        <v>1328</v>
      </c>
      <c r="Q5" s="20" t="s">
        <v>1335</v>
      </c>
      <c r="R5" s="20" t="s">
        <v>1330</v>
      </c>
      <c r="S5" s="20" t="s">
        <v>1331</v>
      </c>
    </row>
    <row r="6" spans="1:19" s="34" customFormat="1">
      <c r="A6" s="153"/>
      <c r="B6" s="20" t="s">
        <v>1336</v>
      </c>
      <c r="C6" s="21">
        <v>0.276666666666667</v>
      </c>
      <c r="D6" s="21">
        <v>0.88</v>
      </c>
      <c r="E6" s="21">
        <v>0.53333333333333299</v>
      </c>
      <c r="F6" s="21">
        <v>1.3</v>
      </c>
      <c r="G6" s="21">
        <v>0</v>
      </c>
      <c r="H6" s="21">
        <v>1.1299999999999999</v>
      </c>
      <c r="I6" s="21">
        <v>0.36666666666666697</v>
      </c>
      <c r="J6" s="21">
        <v>0.61</v>
      </c>
      <c r="K6" s="21">
        <v>0.53333333333333299</v>
      </c>
      <c r="L6" s="21">
        <v>0.72333333333333305</v>
      </c>
      <c r="M6" s="20" t="s">
        <v>1325</v>
      </c>
      <c r="N6" s="20" t="s">
        <v>1326</v>
      </c>
      <c r="O6" s="20" t="s">
        <v>1327</v>
      </c>
      <c r="P6" s="20" t="s">
        <v>1328</v>
      </c>
      <c r="Q6" s="20" t="s">
        <v>1182</v>
      </c>
      <c r="R6" s="20" t="s">
        <v>1330</v>
      </c>
      <c r="S6" s="20" t="s">
        <v>1337</v>
      </c>
    </row>
    <row r="7" spans="1:19" s="34" customFormat="1">
      <c r="A7" s="153"/>
      <c r="B7" s="20" t="s">
        <v>1338</v>
      </c>
      <c r="C7" s="21">
        <v>0.24</v>
      </c>
      <c r="D7" s="21">
        <v>0.706666666666667</v>
      </c>
      <c r="E7" s="21">
        <v>0.61666666666666703</v>
      </c>
      <c r="F7" s="21">
        <v>0.84333333333333305</v>
      </c>
      <c r="G7" s="21">
        <v>0</v>
      </c>
      <c r="H7" s="21">
        <v>1.1966666666666701</v>
      </c>
      <c r="I7" s="21">
        <v>0.48666666666666702</v>
      </c>
      <c r="J7" s="21">
        <v>0.35666666666666702</v>
      </c>
      <c r="K7" s="21">
        <v>0.663333333333333</v>
      </c>
      <c r="L7" s="21">
        <v>0.79666666666666697</v>
      </c>
      <c r="M7" s="20" t="s">
        <v>1325</v>
      </c>
      <c r="N7" s="20" t="s">
        <v>1326</v>
      </c>
      <c r="O7" s="20" t="s">
        <v>1327</v>
      </c>
      <c r="P7" s="20" t="s">
        <v>1328</v>
      </c>
      <c r="Q7" s="20" t="s">
        <v>1339</v>
      </c>
      <c r="R7" s="20" t="s">
        <v>1330</v>
      </c>
      <c r="S7" s="20" t="s">
        <v>1340</v>
      </c>
    </row>
    <row r="8" spans="1:19" s="34" customFormat="1">
      <c r="A8" s="153"/>
      <c r="B8" s="20" t="s">
        <v>1341</v>
      </c>
      <c r="C8" s="21">
        <v>0.2</v>
      </c>
      <c r="D8" s="21">
        <v>0.33</v>
      </c>
      <c r="E8" s="21">
        <v>0.51</v>
      </c>
      <c r="F8" s="21">
        <v>0.50666666666666704</v>
      </c>
      <c r="G8" s="21">
        <v>24.016666666666701</v>
      </c>
      <c r="H8" s="21">
        <v>1.7</v>
      </c>
      <c r="I8" s="21">
        <v>0.43666666666666698</v>
      </c>
      <c r="J8" s="21">
        <v>0.56666666666666698</v>
      </c>
      <c r="K8" s="21">
        <v>0.43333333333333302</v>
      </c>
      <c r="L8" s="21">
        <v>0.47666666666666702</v>
      </c>
      <c r="M8" s="20" t="s">
        <v>1325</v>
      </c>
      <c r="N8" s="20" t="s">
        <v>1326</v>
      </c>
      <c r="O8" s="20" t="s">
        <v>1327</v>
      </c>
      <c r="P8" s="20" t="s">
        <v>1328</v>
      </c>
      <c r="Q8" s="20" t="s">
        <v>1335</v>
      </c>
      <c r="R8" s="20" t="s">
        <v>1330</v>
      </c>
      <c r="S8" s="20" t="s">
        <v>1342</v>
      </c>
    </row>
    <row r="9" spans="1:19" s="34" customFormat="1">
      <c r="A9" s="153"/>
      <c r="B9" s="20" t="s">
        <v>1343</v>
      </c>
      <c r="C9" s="21">
        <v>2.3633333333333302</v>
      </c>
      <c r="D9" s="21">
        <v>1.9266666666666701</v>
      </c>
      <c r="E9" s="21">
        <v>2.6666666666666701</v>
      </c>
      <c r="F9" s="21">
        <v>2.2000000000000002</v>
      </c>
      <c r="G9" s="21">
        <v>4.1466666666666701</v>
      </c>
      <c r="H9" s="21">
        <v>0.42</v>
      </c>
      <c r="I9" s="21">
        <v>1.7366666666666699</v>
      </c>
      <c r="J9" s="21">
        <v>1.24</v>
      </c>
      <c r="K9" s="21">
        <v>0.56333333333333302</v>
      </c>
      <c r="L9" s="21">
        <v>0.76333333333333298</v>
      </c>
      <c r="M9" s="20" t="s">
        <v>1344</v>
      </c>
      <c r="N9" s="20" t="s">
        <v>1345</v>
      </c>
      <c r="O9" s="20" t="s">
        <v>1346</v>
      </c>
      <c r="P9" s="20" t="s">
        <v>1347</v>
      </c>
      <c r="Q9" s="20" t="s">
        <v>1348</v>
      </c>
      <c r="R9" s="20" t="s">
        <v>1349</v>
      </c>
      <c r="S9" s="20" t="s">
        <v>1342</v>
      </c>
    </row>
    <row r="10" spans="1:19" s="34" customFormat="1">
      <c r="A10" s="153"/>
      <c r="B10" s="20" t="s">
        <v>1350</v>
      </c>
      <c r="C10" s="21">
        <v>3.49</v>
      </c>
      <c r="D10" s="21">
        <v>1.9833333333333301</v>
      </c>
      <c r="E10" s="21">
        <v>2.2666666666666702</v>
      </c>
      <c r="F10" s="21">
        <v>1.34666666666667</v>
      </c>
      <c r="G10" s="21">
        <v>3.87</v>
      </c>
      <c r="H10" s="21">
        <v>0.42</v>
      </c>
      <c r="I10" s="21">
        <v>1.4266666666666701</v>
      </c>
      <c r="J10" s="21">
        <v>1.4266666666666701</v>
      </c>
      <c r="K10" s="21">
        <v>0.5</v>
      </c>
      <c r="L10" s="21">
        <v>0.73</v>
      </c>
      <c r="M10" s="20" t="s">
        <v>1344</v>
      </c>
      <c r="N10" s="20" t="s">
        <v>1345</v>
      </c>
      <c r="O10" s="20" t="s">
        <v>1346</v>
      </c>
      <c r="P10" s="20" t="s">
        <v>1347</v>
      </c>
      <c r="Q10" s="20" t="s">
        <v>1351</v>
      </c>
      <c r="R10" s="20" t="s">
        <v>1349</v>
      </c>
      <c r="S10" s="20" t="s">
        <v>1340</v>
      </c>
    </row>
    <row r="11" spans="1:19" s="34" customFormat="1">
      <c r="A11" s="156"/>
      <c r="B11" s="24" t="s">
        <v>1352</v>
      </c>
      <c r="C11" s="25">
        <v>2.5833333333333299</v>
      </c>
      <c r="D11" s="25">
        <v>1.05666666666667</v>
      </c>
      <c r="E11" s="25">
        <v>1.1666666666666701</v>
      </c>
      <c r="F11" s="25">
        <v>0.93</v>
      </c>
      <c r="G11" s="25">
        <v>2.4900000000000002</v>
      </c>
      <c r="H11" s="25">
        <v>0.16</v>
      </c>
      <c r="I11" s="25">
        <v>1.07</v>
      </c>
      <c r="J11" s="25">
        <v>0.84</v>
      </c>
      <c r="K11" s="25">
        <v>0.28000000000000003</v>
      </c>
      <c r="L11" s="25">
        <v>0.456666666666667</v>
      </c>
      <c r="M11" s="24" t="s">
        <v>1344</v>
      </c>
      <c r="N11" s="24" t="s">
        <v>1345</v>
      </c>
      <c r="O11" s="24" t="s">
        <v>1346</v>
      </c>
      <c r="P11" s="24" t="s">
        <v>1347</v>
      </c>
      <c r="Q11" s="24" t="s">
        <v>1353</v>
      </c>
      <c r="R11" s="24" t="s">
        <v>1349</v>
      </c>
      <c r="S11" s="24" t="s">
        <v>1340</v>
      </c>
    </row>
    <row r="12" spans="1:19" s="21" customFormat="1">
      <c r="A12" s="155" t="s">
        <v>1354</v>
      </c>
      <c r="B12" s="20" t="s">
        <v>1355</v>
      </c>
      <c r="C12" s="21">
        <v>26.536666666666701</v>
      </c>
      <c r="D12" s="21">
        <v>71.606666666666698</v>
      </c>
      <c r="E12" s="21">
        <v>38.44</v>
      </c>
      <c r="F12" s="21">
        <v>64.203333333333305</v>
      </c>
      <c r="G12" s="21">
        <v>46.8333333333333</v>
      </c>
      <c r="H12" s="21">
        <v>98.26</v>
      </c>
      <c r="I12" s="21">
        <v>103.32</v>
      </c>
      <c r="J12" s="21">
        <v>143.243333333333</v>
      </c>
      <c r="K12" s="21">
        <v>93.186666666666696</v>
      </c>
      <c r="L12" s="21">
        <v>84.9</v>
      </c>
      <c r="M12" s="20" t="s">
        <v>1356</v>
      </c>
      <c r="N12" s="20" t="s">
        <v>1357</v>
      </c>
      <c r="O12" s="20" t="s">
        <v>1358</v>
      </c>
      <c r="P12" s="20" t="s">
        <v>669</v>
      </c>
      <c r="Q12" s="20" t="s">
        <v>1359</v>
      </c>
      <c r="R12" s="20" t="s">
        <v>1360</v>
      </c>
      <c r="S12" s="20" t="s">
        <v>1361</v>
      </c>
    </row>
    <row r="13" spans="1:19" s="21" customFormat="1">
      <c r="A13" s="153"/>
      <c r="B13" s="20" t="s">
        <v>1362</v>
      </c>
      <c r="C13" s="21">
        <v>10.71</v>
      </c>
      <c r="D13" s="21">
        <v>33.133333333333297</v>
      </c>
      <c r="E13" s="21">
        <v>22.1033333333333</v>
      </c>
      <c r="F13" s="21">
        <v>26.283333333333299</v>
      </c>
      <c r="G13" s="21">
        <v>13.63</v>
      </c>
      <c r="H13" s="21">
        <v>28.47</v>
      </c>
      <c r="I13" s="21">
        <v>36.456666666666699</v>
      </c>
      <c r="J13" s="21">
        <v>52.623333333333299</v>
      </c>
      <c r="K13" s="21">
        <v>36.366666666666703</v>
      </c>
      <c r="L13" s="21">
        <v>30.06</v>
      </c>
      <c r="M13" s="20" t="s">
        <v>1363</v>
      </c>
      <c r="N13" s="20" t="s">
        <v>1357</v>
      </c>
      <c r="O13" s="20" t="s">
        <v>1358</v>
      </c>
      <c r="P13" s="20" t="s">
        <v>669</v>
      </c>
      <c r="Q13" s="20" t="s">
        <v>1364</v>
      </c>
      <c r="R13" s="20" t="s">
        <v>1360</v>
      </c>
      <c r="S13" s="20" t="s">
        <v>1361</v>
      </c>
    </row>
    <row r="14" spans="1:19" s="21" customFormat="1">
      <c r="A14" s="153"/>
      <c r="B14" s="26" t="s">
        <v>1365</v>
      </c>
      <c r="C14" s="27">
        <v>13.85</v>
      </c>
      <c r="D14" s="27">
        <v>24.963333333333299</v>
      </c>
      <c r="E14" s="27">
        <v>18.920000000000002</v>
      </c>
      <c r="F14" s="27">
        <v>11</v>
      </c>
      <c r="G14" s="27">
        <v>22.3966666666667</v>
      </c>
      <c r="H14" s="27">
        <v>32.68</v>
      </c>
      <c r="I14" s="27">
        <v>24.133333333333301</v>
      </c>
      <c r="J14" s="27">
        <v>35.17</v>
      </c>
      <c r="K14" s="27">
        <v>25.936666666666699</v>
      </c>
      <c r="L14" s="27">
        <v>39.673333333333296</v>
      </c>
      <c r="M14" s="26" t="s">
        <v>1356</v>
      </c>
      <c r="N14" s="26" t="s">
        <v>1357</v>
      </c>
      <c r="O14" s="26" t="s">
        <v>1358</v>
      </c>
      <c r="P14" s="26" t="s">
        <v>669</v>
      </c>
      <c r="Q14" s="26" t="s">
        <v>1366</v>
      </c>
      <c r="R14" s="26" t="s">
        <v>1360</v>
      </c>
      <c r="S14" s="26" t="s">
        <v>1361</v>
      </c>
    </row>
    <row r="15" spans="1:19" s="34" customFormat="1">
      <c r="A15" s="153"/>
      <c r="B15" s="20" t="s">
        <v>1367</v>
      </c>
      <c r="C15" s="21">
        <v>19.07</v>
      </c>
      <c r="D15" s="21">
        <v>29.7566666666667</v>
      </c>
      <c r="E15" s="21">
        <v>13.8166666666667</v>
      </c>
      <c r="F15" s="21">
        <v>23.363333333333301</v>
      </c>
      <c r="G15" s="21">
        <v>74.216666666666697</v>
      </c>
      <c r="H15" s="21">
        <v>46.426666666666698</v>
      </c>
      <c r="I15" s="21">
        <v>66.459999999999994</v>
      </c>
      <c r="J15" s="21">
        <v>80.646666666666704</v>
      </c>
      <c r="K15" s="21">
        <v>66.413333333333298</v>
      </c>
      <c r="L15" s="21">
        <v>45.613333333333301</v>
      </c>
      <c r="M15" s="20" t="s">
        <v>1363</v>
      </c>
      <c r="N15" s="20" t="s">
        <v>1357</v>
      </c>
      <c r="O15" s="20" t="s">
        <v>1358</v>
      </c>
      <c r="P15" s="20" t="s">
        <v>669</v>
      </c>
      <c r="Q15" s="20" t="s">
        <v>1368</v>
      </c>
      <c r="R15" s="20" t="s">
        <v>1360</v>
      </c>
      <c r="S15" s="20" t="s">
        <v>1361</v>
      </c>
    </row>
    <row r="16" spans="1:19" s="34" customFormat="1">
      <c r="A16" s="153"/>
      <c r="B16" s="26" t="s">
        <v>1369</v>
      </c>
      <c r="C16" s="27">
        <v>7.3433333333333302</v>
      </c>
      <c r="D16" s="27">
        <v>14.866666666666699</v>
      </c>
      <c r="E16" s="27">
        <v>6.36</v>
      </c>
      <c r="F16" s="27">
        <v>2.21</v>
      </c>
      <c r="G16" s="27">
        <v>19.543333333333301</v>
      </c>
      <c r="H16" s="27">
        <v>27.0833333333333</v>
      </c>
      <c r="I16" s="27">
        <v>26.836666666666702</v>
      </c>
      <c r="J16" s="27">
        <v>15.44</v>
      </c>
      <c r="K16" s="27">
        <v>7.79</v>
      </c>
      <c r="L16" s="27">
        <v>16.536666666666701</v>
      </c>
      <c r="M16" s="26" t="s">
        <v>1363</v>
      </c>
      <c r="N16" s="26" t="s">
        <v>1357</v>
      </c>
      <c r="O16" s="26" t="s">
        <v>1358</v>
      </c>
      <c r="P16" s="26" t="s">
        <v>669</v>
      </c>
      <c r="Q16" s="26" t="s">
        <v>1370</v>
      </c>
      <c r="R16" s="26" t="s">
        <v>1360</v>
      </c>
      <c r="S16" s="26" t="s">
        <v>1361</v>
      </c>
    </row>
    <row r="17" spans="1:20" s="34" customFormat="1">
      <c r="A17" s="153"/>
      <c r="B17" s="26" t="s">
        <v>1371</v>
      </c>
      <c r="C17" s="27">
        <v>4.05</v>
      </c>
      <c r="D17" s="27">
        <v>10.25</v>
      </c>
      <c r="E17" s="27">
        <v>3.36</v>
      </c>
      <c r="F17" s="27">
        <v>6.7366666666666699</v>
      </c>
      <c r="G17" s="27">
        <v>13.5033333333333</v>
      </c>
      <c r="H17" s="27">
        <v>15.2</v>
      </c>
      <c r="I17" s="27">
        <v>11.9433333333333</v>
      </c>
      <c r="J17" s="27">
        <v>11.483333333333301</v>
      </c>
      <c r="K17" s="27">
        <v>16.45</v>
      </c>
      <c r="L17" s="27">
        <v>7.3066666666666702</v>
      </c>
      <c r="M17" s="26" t="s">
        <v>1356</v>
      </c>
      <c r="N17" s="26" t="s">
        <v>1357</v>
      </c>
      <c r="O17" s="26" t="s">
        <v>1358</v>
      </c>
      <c r="P17" s="26" t="s">
        <v>669</v>
      </c>
      <c r="Q17" s="26" t="s">
        <v>1370</v>
      </c>
      <c r="R17" s="26" t="s">
        <v>1360</v>
      </c>
      <c r="S17" s="26" t="s">
        <v>1361</v>
      </c>
    </row>
    <row r="18" spans="1:20" s="34" customFormat="1">
      <c r="A18" s="153"/>
      <c r="B18" s="20" t="s">
        <v>1372</v>
      </c>
      <c r="C18" s="21">
        <v>1.67</v>
      </c>
      <c r="D18" s="21">
        <v>4.0966666666666702</v>
      </c>
      <c r="E18" s="21">
        <v>4.2233333333333301</v>
      </c>
      <c r="F18" s="21">
        <v>8.5533333333333292</v>
      </c>
      <c r="G18" s="21">
        <v>6.7033333333333296</v>
      </c>
      <c r="H18" s="21">
        <v>3.9666666666666699</v>
      </c>
      <c r="I18" s="21">
        <v>3.7833333333333301</v>
      </c>
      <c r="J18" s="21">
        <v>18.393333333333299</v>
      </c>
      <c r="K18" s="21">
        <v>20.9166666666667</v>
      </c>
      <c r="L18" s="21">
        <v>3.6966666666666699</v>
      </c>
      <c r="M18" s="20" t="s">
        <v>1356</v>
      </c>
      <c r="N18" s="20" t="s">
        <v>1357</v>
      </c>
      <c r="O18" s="20" t="s">
        <v>1358</v>
      </c>
      <c r="P18" s="20" t="s">
        <v>669</v>
      </c>
      <c r="Q18" s="20" t="s">
        <v>1364</v>
      </c>
      <c r="R18" s="20" t="s">
        <v>1360</v>
      </c>
      <c r="S18" s="20" t="s">
        <v>1361</v>
      </c>
    </row>
    <row r="19" spans="1:20" s="34" customFormat="1">
      <c r="A19" s="153"/>
      <c r="B19" s="20" t="s">
        <v>1373</v>
      </c>
      <c r="C19" s="21">
        <v>2.33666666666667</v>
      </c>
      <c r="D19" s="21">
        <v>4.7</v>
      </c>
      <c r="E19" s="21">
        <v>2.29</v>
      </c>
      <c r="F19" s="21">
        <v>1.7633333333333301</v>
      </c>
      <c r="G19" s="21">
        <v>1.61333333333333</v>
      </c>
      <c r="H19" s="21">
        <v>9.2899999999999991</v>
      </c>
      <c r="I19" s="21">
        <v>7.43333333333333</v>
      </c>
      <c r="J19" s="21">
        <v>10.4233333333333</v>
      </c>
      <c r="K19" s="21">
        <v>5.93</v>
      </c>
      <c r="L19" s="21">
        <v>8.06666666666667</v>
      </c>
      <c r="M19" s="20" t="s">
        <v>1363</v>
      </c>
      <c r="N19" s="20" t="s">
        <v>1357</v>
      </c>
      <c r="O19" s="20" t="s">
        <v>1358</v>
      </c>
      <c r="P19" s="20" t="s">
        <v>669</v>
      </c>
      <c r="Q19" s="20" t="s">
        <v>1374</v>
      </c>
      <c r="R19" s="20" t="s">
        <v>1375</v>
      </c>
      <c r="S19" s="20" t="s">
        <v>1361</v>
      </c>
    </row>
    <row r="20" spans="1:20" s="34" customFormat="1">
      <c r="A20" s="153"/>
      <c r="B20" s="20" t="s">
        <v>1376</v>
      </c>
      <c r="C20" s="21">
        <v>0.25666666666666699</v>
      </c>
      <c r="D20" s="21">
        <v>1.05</v>
      </c>
      <c r="E20" s="21">
        <v>0.68333333333333302</v>
      </c>
      <c r="F20" s="21">
        <v>2.7466666666666701</v>
      </c>
      <c r="G20" s="21">
        <v>0.45333333333333298</v>
      </c>
      <c r="H20" s="21">
        <v>2.57</v>
      </c>
      <c r="I20" s="21">
        <v>2.38</v>
      </c>
      <c r="J20" s="21">
        <v>3.68</v>
      </c>
      <c r="K20" s="21">
        <v>3.9866666666666699</v>
      </c>
      <c r="L20" s="21">
        <v>2.68333333333333</v>
      </c>
      <c r="M20" s="20" t="s">
        <v>1356</v>
      </c>
      <c r="N20" s="20" t="s">
        <v>1357</v>
      </c>
      <c r="O20" s="20" t="s">
        <v>1358</v>
      </c>
      <c r="P20" s="20" t="s">
        <v>669</v>
      </c>
      <c r="Q20" s="20" t="s">
        <v>1374</v>
      </c>
      <c r="R20" s="20" t="s">
        <v>1360</v>
      </c>
      <c r="S20" s="20" t="s">
        <v>1361</v>
      </c>
    </row>
    <row r="21" spans="1:20" s="34" customFormat="1">
      <c r="A21" s="153"/>
      <c r="B21" s="20" t="s">
        <v>1377</v>
      </c>
      <c r="C21" s="21">
        <v>1.11333333333333</v>
      </c>
      <c r="D21" s="21">
        <v>1.63666666666667</v>
      </c>
      <c r="E21" s="21">
        <v>0.46333333333333299</v>
      </c>
      <c r="F21" s="21">
        <v>0.82666666666666699</v>
      </c>
      <c r="G21" s="21">
        <v>1.17</v>
      </c>
      <c r="H21" s="21">
        <v>0.14333333333333301</v>
      </c>
      <c r="I21" s="21">
        <v>0.64333333333333298</v>
      </c>
      <c r="J21" s="21">
        <v>0.46</v>
      </c>
      <c r="K21" s="21">
        <v>0.60333333333333306</v>
      </c>
      <c r="L21" s="21">
        <v>0.586666666666667</v>
      </c>
      <c r="M21" s="20" t="s">
        <v>1378</v>
      </c>
      <c r="N21" s="20" t="s">
        <v>1379</v>
      </c>
      <c r="O21" s="20" t="s">
        <v>1380</v>
      </c>
      <c r="P21" s="20" t="s">
        <v>669</v>
      </c>
      <c r="Q21" s="20" t="s">
        <v>1381</v>
      </c>
      <c r="R21" s="20" t="s">
        <v>1382</v>
      </c>
      <c r="S21" s="20" t="s">
        <v>1361</v>
      </c>
    </row>
    <row r="22" spans="1:20" s="34" customFormat="1">
      <c r="A22" s="156"/>
      <c r="B22" s="24" t="s">
        <v>1383</v>
      </c>
      <c r="C22" s="25">
        <v>0.23</v>
      </c>
      <c r="D22" s="25">
        <v>0.59333333333333305</v>
      </c>
      <c r="E22" s="25">
        <v>1.87333333333333</v>
      </c>
      <c r="F22" s="25">
        <v>0.32333333333333297</v>
      </c>
      <c r="G22" s="25">
        <v>0.25666666666666699</v>
      </c>
      <c r="H22" s="25">
        <v>1.7</v>
      </c>
      <c r="I22" s="25">
        <v>0.27</v>
      </c>
      <c r="J22" s="25">
        <v>1.4866666666666699</v>
      </c>
      <c r="K22" s="25">
        <v>1.0166666666666699</v>
      </c>
      <c r="L22" s="25">
        <v>1.18333333333333</v>
      </c>
      <c r="M22" s="24" t="s">
        <v>1356</v>
      </c>
      <c r="N22" s="24" t="s">
        <v>1357</v>
      </c>
      <c r="O22" s="24" t="s">
        <v>1358</v>
      </c>
      <c r="P22" s="24" t="s">
        <v>669</v>
      </c>
      <c r="Q22" s="24" t="s">
        <v>1366</v>
      </c>
      <c r="R22" s="24" t="s">
        <v>1360</v>
      </c>
      <c r="S22" s="24" t="s">
        <v>1361</v>
      </c>
    </row>
    <row r="23" spans="1:20" s="34" customFormat="1">
      <c r="A23" s="155" t="s">
        <v>1384</v>
      </c>
      <c r="B23" s="26" t="s">
        <v>1385</v>
      </c>
      <c r="C23" s="27">
        <v>4.7133333333333303</v>
      </c>
      <c r="D23" s="27">
        <v>5.88</v>
      </c>
      <c r="E23" s="27">
        <v>4.10666666666667</v>
      </c>
      <c r="F23" s="27">
        <v>6.7866666666666697</v>
      </c>
      <c r="G23" s="27">
        <v>2.33333333333333E-2</v>
      </c>
      <c r="H23" s="27">
        <v>0.21666666666666701</v>
      </c>
      <c r="I23" s="27">
        <v>0.223333333333333</v>
      </c>
      <c r="J23" s="27">
        <v>0.59333333333333305</v>
      </c>
      <c r="K23" s="27">
        <v>0.74</v>
      </c>
      <c r="L23" s="27">
        <v>0.87666666666666704</v>
      </c>
      <c r="M23" s="26" t="s">
        <v>1386</v>
      </c>
      <c r="N23" s="26" t="s">
        <v>1387</v>
      </c>
      <c r="O23" s="26" t="s">
        <v>1388</v>
      </c>
      <c r="P23" s="26" t="s">
        <v>1389</v>
      </c>
      <c r="Q23" s="26" t="s">
        <v>1390</v>
      </c>
      <c r="R23" s="26" t="s">
        <v>1391</v>
      </c>
      <c r="S23" s="26" t="s">
        <v>1392</v>
      </c>
    </row>
    <row r="24" spans="1:20" s="34" customFormat="1">
      <c r="A24" s="153"/>
      <c r="B24" s="20" t="s">
        <v>1393</v>
      </c>
      <c r="C24" s="21">
        <v>1.45</v>
      </c>
      <c r="D24" s="21">
        <v>1.88333333333333</v>
      </c>
      <c r="E24" s="21">
        <v>1.81</v>
      </c>
      <c r="F24" s="21">
        <v>2.0933333333333302</v>
      </c>
      <c r="G24" s="21">
        <v>1.12333333333333</v>
      </c>
      <c r="H24" s="21">
        <v>3.6666666666666702E-2</v>
      </c>
      <c r="I24" s="21">
        <v>0.02</v>
      </c>
      <c r="J24" s="21">
        <v>5.6666666666666698E-2</v>
      </c>
      <c r="K24" s="21">
        <v>0.02</v>
      </c>
      <c r="L24" s="21">
        <v>3.3333333333333298E-2</v>
      </c>
      <c r="M24" s="20" t="s">
        <v>1386</v>
      </c>
      <c r="N24" s="20" t="s">
        <v>1387</v>
      </c>
      <c r="O24" s="20" t="s">
        <v>1388</v>
      </c>
      <c r="P24" s="20" t="s">
        <v>1389</v>
      </c>
      <c r="Q24" s="20" t="s">
        <v>669</v>
      </c>
      <c r="R24" s="20" t="s">
        <v>1391</v>
      </c>
      <c r="S24" s="20" t="s">
        <v>669</v>
      </c>
    </row>
    <row r="25" spans="1:20" s="34" customFormat="1">
      <c r="A25" s="153"/>
      <c r="B25" s="20" t="s">
        <v>1394</v>
      </c>
      <c r="C25" s="21">
        <v>1.46</v>
      </c>
      <c r="D25" s="21">
        <v>1.87666666666667</v>
      </c>
      <c r="E25" s="21">
        <v>1.2933333333333299</v>
      </c>
      <c r="F25" s="21">
        <v>1.95333333333333</v>
      </c>
      <c r="G25" s="21">
        <v>1.11666666666667</v>
      </c>
      <c r="H25" s="21">
        <v>0.10666666666666701</v>
      </c>
      <c r="I25" s="21">
        <v>6.6666666666666693E-2</v>
      </c>
      <c r="J25" s="21">
        <v>0.24</v>
      </c>
      <c r="K25" s="21">
        <v>6.3333333333333297E-2</v>
      </c>
      <c r="L25" s="21">
        <v>0.22</v>
      </c>
      <c r="M25" s="20" t="s">
        <v>1386</v>
      </c>
      <c r="N25" s="20" t="s">
        <v>1387</v>
      </c>
      <c r="O25" s="20" t="s">
        <v>1388</v>
      </c>
      <c r="P25" s="20" t="s">
        <v>1389</v>
      </c>
      <c r="Q25" s="20" t="s">
        <v>1395</v>
      </c>
      <c r="R25" s="20" t="s">
        <v>1391</v>
      </c>
      <c r="S25" s="20" t="s">
        <v>1392</v>
      </c>
    </row>
    <row r="26" spans="1:20" s="34" customFormat="1">
      <c r="A26" s="153"/>
      <c r="B26" s="26" t="s">
        <v>1396</v>
      </c>
      <c r="C26" s="27">
        <v>2.0833333333333299</v>
      </c>
      <c r="D26" s="27">
        <v>2.4566666666666701</v>
      </c>
      <c r="E26" s="27">
        <v>2.7933333333333299</v>
      </c>
      <c r="F26" s="27">
        <v>3.6333333333333302</v>
      </c>
      <c r="G26" s="27">
        <v>2.12666666666667</v>
      </c>
      <c r="H26" s="27">
        <v>2.33333333333333E-2</v>
      </c>
      <c r="I26" s="27">
        <v>6.6666666666666697E-3</v>
      </c>
      <c r="J26" s="27">
        <v>0.133333333333333</v>
      </c>
      <c r="K26" s="27">
        <v>0.04</v>
      </c>
      <c r="L26" s="27">
        <v>9.6666666666666706E-2</v>
      </c>
      <c r="M26" s="26" t="s">
        <v>1386</v>
      </c>
      <c r="N26" s="26" t="s">
        <v>1387</v>
      </c>
      <c r="O26" s="26" t="s">
        <v>1388</v>
      </c>
      <c r="P26" s="26" t="s">
        <v>1389</v>
      </c>
      <c r="Q26" s="26" t="s">
        <v>1397</v>
      </c>
      <c r="R26" s="26" t="s">
        <v>1391</v>
      </c>
      <c r="S26" s="26" t="s">
        <v>1398</v>
      </c>
      <c r="T26" s="23"/>
    </row>
    <row r="27" spans="1:20" s="34" customFormat="1">
      <c r="A27" s="153"/>
      <c r="B27" s="20" t="s">
        <v>1399</v>
      </c>
      <c r="C27" s="21">
        <v>0.353333333333333</v>
      </c>
      <c r="D27" s="21">
        <v>0.57333333333333303</v>
      </c>
      <c r="E27" s="21">
        <v>0.68333333333333302</v>
      </c>
      <c r="F27" s="21">
        <v>1.03</v>
      </c>
      <c r="G27" s="21">
        <v>0.233333333333333</v>
      </c>
      <c r="H27" s="21">
        <v>6.3466666666666702</v>
      </c>
      <c r="I27" s="21">
        <v>2.61</v>
      </c>
      <c r="J27" s="21">
        <v>1.2533333333333301</v>
      </c>
      <c r="K27" s="21">
        <v>2.7733333333333299</v>
      </c>
      <c r="L27" s="21">
        <v>1.82</v>
      </c>
      <c r="M27" s="20" t="s">
        <v>1400</v>
      </c>
      <c r="N27" s="20" t="s">
        <v>1401</v>
      </c>
      <c r="O27" s="20" t="s">
        <v>1402</v>
      </c>
      <c r="P27" s="20" t="s">
        <v>1403</v>
      </c>
      <c r="Q27" s="20" t="s">
        <v>1404</v>
      </c>
      <c r="R27" s="20" t="s">
        <v>1405</v>
      </c>
      <c r="S27" s="20" t="s">
        <v>1406</v>
      </c>
    </row>
    <row r="28" spans="1:20" s="34" customFormat="1">
      <c r="A28" s="153"/>
      <c r="B28" s="20" t="s">
        <v>1407</v>
      </c>
      <c r="C28" s="21">
        <v>0</v>
      </c>
      <c r="D28" s="21">
        <v>3.3333333333333298E-2</v>
      </c>
      <c r="E28" s="21">
        <v>0.05</v>
      </c>
      <c r="F28" s="21">
        <v>0.02</v>
      </c>
      <c r="G28" s="21">
        <v>6.64333333333333</v>
      </c>
      <c r="H28" s="21">
        <v>4.1233333333333304</v>
      </c>
      <c r="I28" s="21">
        <v>1.60666666666667</v>
      </c>
      <c r="J28" s="21">
        <v>1.36666666666667</v>
      </c>
      <c r="K28" s="21">
        <v>1.74</v>
      </c>
      <c r="L28" s="21">
        <v>1.9066666666666701</v>
      </c>
      <c r="M28" s="20" t="s">
        <v>1400</v>
      </c>
      <c r="N28" s="20" t="s">
        <v>1401</v>
      </c>
      <c r="O28" s="20" t="s">
        <v>1402</v>
      </c>
      <c r="P28" s="20" t="s">
        <v>1403</v>
      </c>
      <c r="Q28" s="20" t="s">
        <v>1404</v>
      </c>
      <c r="R28" s="20" t="s">
        <v>1405</v>
      </c>
      <c r="S28" s="20" t="s">
        <v>1406</v>
      </c>
    </row>
    <row r="29" spans="1:20" s="34" customFormat="1">
      <c r="A29" s="156"/>
      <c r="B29" s="24" t="s">
        <v>1408</v>
      </c>
      <c r="C29" s="25">
        <v>4.33333333333333E-2</v>
      </c>
      <c r="D29" s="25">
        <v>2.66666666666667E-2</v>
      </c>
      <c r="E29" s="25">
        <v>7.3333333333333306E-2</v>
      </c>
      <c r="F29" s="25">
        <v>5.6666666666666698E-2</v>
      </c>
      <c r="G29" s="25">
        <v>0.61333333333333295</v>
      </c>
      <c r="H29" s="25">
        <v>0.97</v>
      </c>
      <c r="I29" s="25">
        <v>1.30666666666667</v>
      </c>
      <c r="J29" s="25">
        <v>0.61</v>
      </c>
      <c r="K29" s="25">
        <v>0.56666666666666698</v>
      </c>
      <c r="L29" s="25">
        <v>0.63666666666666705</v>
      </c>
      <c r="M29" s="24" t="s">
        <v>1400</v>
      </c>
      <c r="N29" s="24" t="s">
        <v>1401</v>
      </c>
      <c r="O29" s="24" t="s">
        <v>1402</v>
      </c>
      <c r="P29" s="24" t="s">
        <v>1403</v>
      </c>
      <c r="Q29" s="24" t="s">
        <v>1409</v>
      </c>
      <c r="R29" s="24" t="s">
        <v>1405</v>
      </c>
      <c r="S29" s="24" t="s">
        <v>1410</v>
      </c>
    </row>
    <row r="30" spans="1:20" s="34" customFormat="1">
      <c r="A30" s="155" t="s">
        <v>1411</v>
      </c>
      <c r="B30" s="20" t="s">
        <v>1412</v>
      </c>
      <c r="C30" s="21">
        <v>1.2733333333333301</v>
      </c>
      <c r="D30" s="21">
        <v>1.5066666666666699</v>
      </c>
      <c r="E30" s="21">
        <v>1.06</v>
      </c>
      <c r="F30" s="21">
        <v>1.6033333333333299</v>
      </c>
      <c r="G30" s="21">
        <v>0.41666666666666702</v>
      </c>
      <c r="H30" s="21">
        <v>2.2833333333333301</v>
      </c>
      <c r="I30" s="21">
        <v>1.78</v>
      </c>
      <c r="J30" s="21">
        <v>2.0633333333333299</v>
      </c>
      <c r="K30" s="21">
        <v>2.85666666666667</v>
      </c>
      <c r="L30" s="21">
        <v>2.2933333333333299</v>
      </c>
      <c r="M30" s="20" t="s">
        <v>1413</v>
      </c>
      <c r="N30" s="20" t="s">
        <v>1414</v>
      </c>
      <c r="O30" s="20" t="s">
        <v>1415</v>
      </c>
      <c r="P30" s="20" t="s">
        <v>1416</v>
      </c>
      <c r="Q30" s="20" t="s">
        <v>669</v>
      </c>
      <c r="R30" s="20" t="s">
        <v>1417</v>
      </c>
      <c r="S30" s="20" t="s">
        <v>669</v>
      </c>
    </row>
    <row r="31" spans="1:20" s="34" customFormat="1">
      <c r="A31" s="153"/>
      <c r="B31" s="20" t="s">
        <v>1418</v>
      </c>
      <c r="C31" s="21">
        <v>1.2933333333333299</v>
      </c>
      <c r="D31" s="21">
        <v>1.41</v>
      </c>
      <c r="E31" s="21">
        <v>2.41333333333333</v>
      </c>
      <c r="F31" s="21">
        <v>1.53</v>
      </c>
      <c r="G31" s="21">
        <v>1.6033333333333299</v>
      </c>
      <c r="H31" s="21">
        <v>0</v>
      </c>
      <c r="I31" s="21">
        <v>0.03</v>
      </c>
      <c r="J31" s="21">
        <v>0</v>
      </c>
      <c r="K31" s="21">
        <v>5.3333333333333302E-2</v>
      </c>
      <c r="L31" s="21">
        <v>1.3333333333333299E-2</v>
      </c>
      <c r="M31" s="20" t="s">
        <v>1419</v>
      </c>
      <c r="N31" s="20" t="s">
        <v>1420</v>
      </c>
      <c r="O31" s="20" t="s">
        <v>1421</v>
      </c>
      <c r="P31" s="20" t="s">
        <v>1422</v>
      </c>
      <c r="Q31" s="20" t="s">
        <v>1423</v>
      </c>
      <c r="R31" s="20" t="s">
        <v>1424</v>
      </c>
      <c r="S31" s="20" t="s">
        <v>1425</v>
      </c>
    </row>
    <row r="32" spans="1:20" s="34" customFormat="1">
      <c r="A32" s="153"/>
      <c r="B32" s="20" t="s">
        <v>1426</v>
      </c>
      <c r="C32" s="21">
        <v>1.05666666666667</v>
      </c>
      <c r="D32" s="21">
        <v>1.07</v>
      </c>
      <c r="E32" s="21">
        <v>2.02</v>
      </c>
      <c r="F32" s="21">
        <v>0.73333333333333295</v>
      </c>
      <c r="G32" s="21">
        <v>0.39</v>
      </c>
      <c r="H32" s="21">
        <v>0</v>
      </c>
      <c r="I32" s="21">
        <v>0</v>
      </c>
      <c r="J32" s="21">
        <v>0</v>
      </c>
      <c r="K32" s="21">
        <v>0</v>
      </c>
      <c r="L32" s="21">
        <v>0.01</v>
      </c>
      <c r="M32" s="20" t="s">
        <v>1419</v>
      </c>
      <c r="N32" s="20" t="s">
        <v>1420</v>
      </c>
      <c r="O32" s="20" t="s">
        <v>1421</v>
      </c>
      <c r="P32" s="20" t="s">
        <v>1422</v>
      </c>
      <c r="Q32" s="20" t="s">
        <v>1427</v>
      </c>
      <c r="R32" s="20" t="s">
        <v>1424</v>
      </c>
      <c r="S32" s="20" t="s">
        <v>1425</v>
      </c>
    </row>
    <row r="33" spans="1:19" s="34" customFormat="1">
      <c r="A33" s="153"/>
      <c r="B33" s="20" t="s">
        <v>1428</v>
      </c>
      <c r="C33" s="21">
        <v>2.23</v>
      </c>
      <c r="D33" s="21">
        <v>2.2400000000000002</v>
      </c>
      <c r="E33" s="21">
        <v>3.6666666666666701</v>
      </c>
      <c r="F33" s="21">
        <v>3.1466666666666701</v>
      </c>
      <c r="G33" s="21">
        <v>2.41</v>
      </c>
      <c r="H33" s="21">
        <v>4.33333333333333E-2</v>
      </c>
      <c r="I33" s="21">
        <v>5.3333333333333302E-2</v>
      </c>
      <c r="J33" s="21">
        <v>4.33333333333333E-2</v>
      </c>
      <c r="K33" s="21">
        <v>0</v>
      </c>
      <c r="L33" s="21">
        <v>0.01</v>
      </c>
      <c r="M33" s="20" t="s">
        <v>1429</v>
      </c>
      <c r="N33" s="20" t="s">
        <v>1420</v>
      </c>
      <c r="O33" s="20" t="s">
        <v>1430</v>
      </c>
      <c r="P33" s="20" t="s">
        <v>1422</v>
      </c>
      <c r="Q33" s="20" t="s">
        <v>669</v>
      </c>
      <c r="R33" s="20" t="s">
        <v>1431</v>
      </c>
      <c r="S33" s="20" t="s">
        <v>669</v>
      </c>
    </row>
    <row r="34" spans="1:19" s="34" customFormat="1">
      <c r="A34" s="153"/>
      <c r="B34" s="20" t="s">
        <v>1432</v>
      </c>
      <c r="C34" s="21">
        <v>0.8</v>
      </c>
      <c r="D34" s="21">
        <v>0.61</v>
      </c>
      <c r="E34" s="21">
        <v>1.8233333333333299</v>
      </c>
      <c r="F34" s="21">
        <v>0.87</v>
      </c>
      <c r="G34" s="21">
        <v>0.336666666666667</v>
      </c>
      <c r="H34" s="21">
        <v>0</v>
      </c>
      <c r="I34" s="21">
        <v>3.3333333333333298E-2</v>
      </c>
      <c r="J34" s="21">
        <v>0</v>
      </c>
      <c r="K34" s="21">
        <v>0</v>
      </c>
      <c r="L34" s="21">
        <v>0</v>
      </c>
      <c r="M34" s="20" t="s">
        <v>1419</v>
      </c>
      <c r="N34" s="20" t="s">
        <v>1420</v>
      </c>
      <c r="O34" s="20" t="s">
        <v>1421</v>
      </c>
      <c r="P34" s="20" t="s">
        <v>1422</v>
      </c>
      <c r="Q34" s="20" t="s">
        <v>1433</v>
      </c>
      <c r="R34" s="20" t="s">
        <v>1424</v>
      </c>
      <c r="S34" s="20" t="s">
        <v>1425</v>
      </c>
    </row>
    <row r="35" spans="1:19" s="34" customFormat="1">
      <c r="A35" s="156"/>
      <c r="B35" s="24" t="s">
        <v>1434</v>
      </c>
      <c r="C35" s="25">
        <v>2.2166666666666699</v>
      </c>
      <c r="D35" s="25">
        <v>1.6466666666666701</v>
      </c>
      <c r="E35" s="25">
        <v>3.9066666666666698</v>
      </c>
      <c r="F35" s="25">
        <v>2.4766666666666701</v>
      </c>
      <c r="G35" s="25">
        <v>2.8133333333333299</v>
      </c>
      <c r="H35" s="25">
        <v>0</v>
      </c>
      <c r="I35" s="25">
        <v>7.6666666666666702E-2</v>
      </c>
      <c r="J35" s="25">
        <v>0.02</v>
      </c>
      <c r="K35" s="25">
        <v>0.02</v>
      </c>
      <c r="L35" s="25">
        <v>0.11333333333333299</v>
      </c>
      <c r="M35" s="24" t="s">
        <v>1419</v>
      </c>
      <c r="N35" s="24" t="s">
        <v>1420</v>
      </c>
      <c r="O35" s="24" t="s">
        <v>1421</v>
      </c>
      <c r="P35" s="24" t="s">
        <v>1422</v>
      </c>
      <c r="Q35" s="24" t="s">
        <v>1423</v>
      </c>
      <c r="R35" s="24" t="s">
        <v>1424</v>
      </c>
      <c r="S35" s="24" t="s">
        <v>1425</v>
      </c>
    </row>
    <row r="36" spans="1:19" s="34" customFormat="1">
      <c r="A36" s="155" t="s">
        <v>1435</v>
      </c>
      <c r="B36" s="20" t="s">
        <v>1436</v>
      </c>
      <c r="C36" s="21">
        <v>0.59666666666666701</v>
      </c>
      <c r="D36" s="21">
        <v>1.56666666666667</v>
      </c>
      <c r="E36" s="21">
        <v>2.33666666666667</v>
      </c>
      <c r="F36" s="21">
        <v>0.90333333333333299</v>
      </c>
      <c r="G36" s="21">
        <v>0.176666666666667</v>
      </c>
      <c r="H36" s="21">
        <v>0.266666666666667</v>
      </c>
      <c r="I36" s="21">
        <v>0.39</v>
      </c>
      <c r="J36" s="21">
        <v>0.223333333333333</v>
      </c>
      <c r="K36" s="21">
        <v>0.38666666666666699</v>
      </c>
      <c r="L36" s="21">
        <v>0.6</v>
      </c>
      <c r="M36" s="20" t="s">
        <v>1437</v>
      </c>
      <c r="N36" s="20" t="s">
        <v>1438</v>
      </c>
      <c r="O36" s="20" t="s">
        <v>1439</v>
      </c>
      <c r="P36" s="20" t="s">
        <v>1440</v>
      </c>
      <c r="Q36" s="20" t="s">
        <v>669</v>
      </c>
      <c r="R36" s="20" t="s">
        <v>1441</v>
      </c>
      <c r="S36" s="20" t="s">
        <v>669</v>
      </c>
    </row>
    <row r="37" spans="1:19" s="34" customFormat="1">
      <c r="A37" s="153"/>
      <c r="B37" s="20" t="s">
        <v>1442</v>
      </c>
      <c r="C37" s="21">
        <v>4.6666666666666697E-2</v>
      </c>
      <c r="D37" s="21">
        <v>0.13</v>
      </c>
      <c r="E37" s="21">
        <v>0.32333333333333297</v>
      </c>
      <c r="F37" s="21">
        <v>0.336666666666667</v>
      </c>
      <c r="G37" s="21">
        <v>0.43333333333333302</v>
      </c>
      <c r="H37" s="21">
        <v>0.15</v>
      </c>
      <c r="I37" s="21">
        <v>0.15666666666666701</v>
      </c>
      <c r="J37" s="21">
        <v>0.146666666666667</v>
      </c>
      <c r="K37" s="21">
        <v>0.13666666666666699</v>
      </c>
      <c r="L37" s="21">
        <v>0.223333333333333</v>
      </c>
      <c r="M37" s="20" t="s">
        <v>1443</v>
      </c>
      <c r="N37" s="20" t="s">
        <v>1438</v>
      </c>
      <c r="O37" s="20" t="s">
        <v>1439</v>
      </c>
      <c r="P37" s="20" t="s">
        <v>1440</v>
      </c>
      <c r="Q37" s="20" t="s">
        <v>669</v>
      </c>
      <c r="R37" s="20" t="s">
        <v>1441</v>
      </c>
      <c r="S37" s="20" t="s">
        <v>669</v>
      </c>
    </row>
    <row r="38" spans="1:19" s="34" customFormat="1">
      <c r="A38" s="156"/>
      <c r="B38" s="36" t="s">
        <v>1444</v>
      </c>
      <c r="C38" s="37">
        <v>0</v>
      </c>
      <c r="D38" s="37">
        <v>1.3333333333333299E-2</v>
      </c>
      <c r="E38" s="37">
        <v>1.3333333333333299E-2</v>
      </c>
      <c r="F38" s="37">
        <v>0</v>
      </c>
      <c r="G38" s="37">
        <v>0.57666666666666699</v>
      </c>
      <c r="H38" s="37">
        <v>0.51333333333333298</v>
      </c>
      <c r="I38" s="37">
        <v>11.7366666666667</v>
      </c>
      <c r="J38" s="37">
        <v>13.8466666666667</v>
      </c>
      <c r="K38" s="37">
        <v>4.9433333333333298</v>
      </c>
      <c r="L38" s="37">
        <v>16.5066666666667</v>
      </c>
      <c r="M38" s="36" t="s">
        <v>1445</v>
      </c>
      <c r="N38" s="36" t="s">
        <v>1446</v>
      </c>
      <c r="O38" s="36" t="s">
        <v>1447</v>
      </c>
      <c r="P38" s="36" t="s">
        <v>1440</v>
      </c>
      <c r="Q38" s="36" t="s">
        <v>1448</v>
      </c>
      <c r="R38" s="36" t="s">
        <v>1449</v>
      </c>
      <c r="S38" s="36" t="s">
        <v>1450</v>
      </c>
    </row>
    <row r="39" spans="1:19" s="34" customFormat="1">
      <c r="A39" s="155" t="s">
        <v>1451</v>
      </c>
      <c r="B39" s="20" t="s">
        <v>1452</v>
      </c>
      <c r="C39" s="21">
        <v>151.82666666666699</v>
      </c>
      <c r="D39" s="21">
        <v>166.21</v>
      </c>
      <c r="E39" s="21">
        <v>136.01333333333301</v>
      </c>
      <c r="F39" s="21">
        <v>291.49666666666701</v>
      </c>
      <c r="G39" s="21">
        <v>97.6933333333333</v>
      </c>
      <c r="H39" s="21">
        <v>215</v>
      </c>
      <c r="I39" s="21">
        <v>158.4</v>
      </c>
      <c r="J39" s="21">
        <v>197.81333333333299</v>
      </c>
      <c r="K39" s="21">
        <v>302.946666666667</v>
      </c>
      <c r="L39" s="21">
        <v>116.043333333333</v>
      </c>
      <c r="M39" s="20" t="s">
        <v>1453</v>
      </c>
      <c r="N39" s="20" t="s">
        <v>1454</v>
      </c>
      <c r="O39" s="20" t="s">
        <v>1455</v>
      </c>
      <c r="P39" s="20" t="s">
        <v>1456</v>
      </c>
      <c r="Q39" s="20" t="s">
        <v>669</v>
      </c>
      <c r="R39" s="20" t="s">
        <v>1457</v>
      </c>
      <c r="S39" s="20" t="s">
        <v>669</v>
      </c>
    </row>
    <row r="40" spans="1:19" s="34" customFormat="1">
      <c r="A40" s="153"/>
      <c r="B40" s="20" t="s">
        <v>1458</v>
      </c>
      <c r="C40" s="21">
        <v>1.7933333333333299</v>
      </c>
      <c r="D40" s="21">
        <v>2.64</v>
      </c>
      <c r="E40" s="21">
        <v>2.37666666666667</v>
      </c>
      <c r="F40" s="21">
        <v>3.16</v>
      </c>
      <c r="G40" s="21">
        <v>1.9066666666666701</v>
      </c>
      <c r="H40" s="21">
        <v>3.5833333333333299</v>
      </c>
      <c r="I40" s="21">
        <v>4.0233333333333299</v>
      </c>
      <c r="J40" s="21">
        <v>2.23</v>
      </c>
      <c r="K40" s="21">
        <v>6.5933333333333302</v>
      </c>
      <c r="L40" s="21">
        <v>3.4433333333333298</v>
      </c>
      <c r="M40" s="20" t="s">
        <v>1459</v>
      </c>
      <c r="N40" s="20" t="s">
        <v>1454</v>
      </c>
      <c r="O40" s="20" t="s">
        <v>1455</v>
      </c>
      <c r="P40" s="20" t="s">
        <v>1456</v>
      </c>
      <c r="Q40" s="20" t="s">
        <v>669</v>
      </c>
      <c r="R40" s="20" t="s">
        <v>1457</v>
      </c>
      <c r="S40" s="20" t="s">
        <v>669</v>
      </c>
    </row>
    <row r="41" spans="1:19" s="34" customFormat="1">
      <c r="A41" s="153"/>
      <c r="B41" s="20" t="s">
        <v>1460</v>
      </c>
      <c r="C41" s="21">
        <v>0.69666666666666699</v>
      </c>
      <c r="D41" s="21">
        <v>1.0900000000000001</v>
      </c>
      <c r="E41" s="21">
        <v>0.31666666666666698</v>
      </c>
      <c r="F41" s="21">
        <v>0.40666666666666701</v>
      </c>
      <c r="G41" s="21">
        <v>0.58333333333333304</v>
      </c>
      <c r="H41" s="21">
        <v>1.32</v>
      </c>
      <c r="I41" s="21">
        <v>0.84</v>
      </c>
      <c r="J41" s="21">
        <v>0.38333333333333303</v>
      </c>
      <c r="K41" s="21">
        <v>0.54</v>
      </c>
      <c r="L41" s="21">
        <v>1.28666666666667</v>
      </c>
      <c r="M41" s="20" t="s">
        <v>1461</v>
      </c>
      <c r="N41" s="20" t="s">
        <v>1454</v>
      </c>
      <c r="O41" s="20" t="s">
        <v>1455</v>
      </c>
      <c r="P41" s="20" t="s">
        <v>1456</v>
      </c>
      <c r="Q41" s="20" t="s">
        <v>1462</v>
      </c>
      <c r="R41" s="20" t="s">
        <v>1463</v>
      </c>
      <c r="S41" s="20" t="s">
        <v>1464</v>
      </c>
    </row>
    <row r="42" spans="1:19" s="34" customFormat="1">
      <c r="A42" s="153"/>
      <c r="B42" s="20" t="s">
        <v>1465</v>
      </c>
      <c r="C42" s="21">
        <v>1.08666666666667</v>
      </c>
      <c r="D42" s="21">
        <v>1.33666666666667</v>
      </c>
      <c r="E42" s="21">
        <v>0.8</v>
      </c>
      <c r="F42" s="21">
        <v>1.83</v>
      </c>
      <c r="G42" s="21">
        <v>1.66333333333333</v>
      </c>
      <c r="H42" s="21">
        <v>2.31666666666667</v>
      </c>
      <c r="I42" s="21">
        <v>2.43333333333333</v>
      </c>
      <c r="J42" s="21">
        <v>1.95</v>
      </c>
      <c r="K42" s="21">
        <v>4.63</v>
      </c>
      <c r="L42" s="21">
        <v>3.4366666666666701</v>
      </c>
      <c r="M42" s="20" t="s">
        <v>1466</v>
      </c>
      <c r="N42" s="20" t="s">
        <v>1454</v>
      </c>
      <c r="O42" s="20" t="s">
        <v>1455</v>
      </c>
      <c r="P42" s="20" t="s">
        <v>1467</v>
      </c>
      <c r="Q42" s="20" t="s">
        <v>669</v>
      </c>
      <c r="R42" s="20" t="s">
        <v>1457</v>
      </c>
      <c r="S42" s="20" t="s">
        <v>669</v>
      </c>
    </row>
    <row r="43" spans="1:19" s="34" customFormat="1">
      <c r="A43" s="153"/>
      <c r="B43" s="20" t="s">
        <v>1468</v>
      </c>
      <c r="C43" s="21">
        <v>0.32</v>
      </c>
      <c r="D43" s="21">
        <v>0.51333333333333298</v>
      </c>
      <c r="E43" s="21">
        <v>0.42333333333333301</v>
      </c>
      <c r="F43" s="21">
        <v>0.61</v>
      </c>
      <c r="G43" s="21">
        <v>0.37333333333333302</v>
      </c>
      <c r="H43" s="21">
        <v>0.85666666666666702</v>
      </c>
      <c r="I43" s="21">
        <v>1.07666666666667</v>
      </c>
      <c r="J43" s="21">
        <v>0.84</v>
      </c>
      <c r="K43" s="21">
        <v>1.1299999999999999</v>
      </c>
      <c r="L43" s="21">
        <v>1.0533333333333299</v>
      </c>
      <c r="M43" s="20" t="s">
        <v>1469</v>
      </c>
      <c r="N43" s="20" t="s">
        <v>1454</v>
      </c>
      <c r="O43" s="20" t="s">
        <v>1455</v>
      </c>
      <c r="P43" s="20" t="s">
        <v>1456</v>
      </c>
      <c r="Q43" s="20" t="s">
        <v>669</v>
      </c>
      <c r="R43" s="20" t="s">
        <v>1457</v>
      </c>
      <c r="S43" s="20" t="s">
        <v>669</v>
      </c>
    </row>
    <row r="44" spans="1:19" s="34" customFormat="1">
      <c r="A44" s="154"/>
      <c r="B44" s="32" t="s">
        <v>1470</v>
      </c>
      <c r="C44" s="33">
        <v>0.11333333333333299</v>
      </c>
      <c r="D44" s="33">
        <v>0.16</v>
      </c>
      <c r="E44" s="33">
        <v>5.6666666666666698E-2</v>
      </c>
      <c r="F44" s="33">
        <v>0.14000000000000001</v>
      </c>
      <c r="G44" s="33">
        <v>0.12</v>
      </c>
      <c r="H44" s="33">
        <v>0.133333333333333</v>
      </c>
      <c r="I44" s="33">
        <v>0.15666666666666701</v>
      </c>
      <c r="J44" s="33">
        <v>7.6666666666666702E-2</v>
      </c>
      <c r="K44" s="33">
        <v>2.66666666666667E-2</v>
      </c>
      <c r="L44" s="33">
        <v>0.17</v>
      </c>
      <c r="M44" s="32" t="s">
        <v>1461</v>
      </c>
      <c r="N44" s="32" t="s">
        <v>1454</v>
      </c>
      <c r="O44" s="32" t="s">
        <v>1455</v>
      </c>
      <c r="P44" s="32" t="s">
        <v>1456</v>
      </c>
      <c r="Q44" s="32" t="s">
        <v>669</v>
      </c>
      <c r="R44" s="32" t="s">
        <v>1463</v>
      </c>
      <c r="S44" s="32" t="s">
        <v>669</v>
      </c>
    </row>
    <row r="45" spans="1:19" s="34" customFormat="1">
      <c r="A45" s="22"/>
    </row>
    <row r="46" spans="1:19" s="34" customFormat="1"/>
    <row r="47" spans="1:19">
      <c r="B47" s="13"/>
    </row>
    <row r="48" spans="1:19">
      <c r="B48" s="13"/>
    </row>
    <row r="49" spans="2:2">
      <c r="B49" s="13"/>
    </row>
    <row r="50" spans="2:2">
      <c r="B50" s="13"/>
    </row>
    <row r="51" spans="2:2">
      <c r="B51" s="13"/>
    </row>
    <row r="52" spans="2:2">
      <c r="B52" s="13"/>
    </row>
    <row r="53" spans="2:2">
      <c r="B53" s="13"/>
    </row>
    <row r="54" spans="2:2">
      <c r="B54" s="13"/>
    </row>
    <row r="55" spans="2:2">
      <c r="B55" s="13"/>
    </row>
    <row r="56" spans="2:2">
      <c r="B56" s="13"/>
    </row>
    <row r="57" spans="2:2">
      <c r="B57" s="13"/>
    </row>
    <row r="58" spans="2:2">
      <c r="B58" s="13"/>
    </row>
    <row r="59" spans="2:2">
      <c r="B59" s="13"/>
    </row>
    <row r="60" spans="2:2">
      <c r="B60" s="13"/>
    </row>
    <row r="61" spans="2:2">
      <c r="B61" s="13"/>
    </row>
    <row r="62" spans="2:2">
      <c r="B62" s="13"/>
    </row>
    <row r="63" spans="2:2">
      <c r="B63" s="13"/>
    </row>
    <row r="64" spans="2:2">
      <c r="B64" s="13"/>
    </row>
    <row r="65" spans="2:2">
      <c r="B65" s="13"/>
    </row>
  </sheetData>
  <mergeCells count="6">
    <mergeCell ref="A39:A44"/>
    <mergeCell ref="A3:A11"/>
    <mergeCell ref="A12:A22"/>
    <mergeCell ref="A23:A29"/>
    <mergeCell ref="A30:A35"/>
    <mergeCell ref="A36:A38"/>
  </mergeCells>
  <phoneticPr fontId="21" type="noConversion"/>
  <pageMargins left="0.7" right="0.7" top="0.75" bottom="0.75" header="0.3" footer="0.3"/>
  <pageSetup paperSize="9" orientation="portrait" horizontalDpi="1200" verticalDpi="1200"/>
</worksheet>
</file>

<file path=xl/worksheets/sheet11.xml><?xml version="1.0" encoding="utf-8"?>
<worksheet xmlns="http://schemas.openxmlformats.org/spreadsheetml/2006/main" xmlns:r="http://schemas.openxmlformats.org/officeDocument/2006/relationships">
  <sheetPr codeName="Sheet10"/>
  <dimension ref="A1:S35"/>
  <sheetViews>
    <sheetView zoomScale="85" zoomScaleNormal="85" workbookViewId="0"/>
  </sheetViews>
  <sheetFormatPr defaultColWidth="9" defaultRowHeight="14"/>
  <cols>
    <col min="1" max="1" width="12.25" style="13" customWidth="1"/>
    <col min="2" max="2" width="29.25" style="14" customWidth="1"/>
    <col min="3" max="12" width="9" style="13"/>
    <col min="13" max="13" width="33" style="13" customWidth="1"/>
    <col min="14" max="14" width="11.75" style="13" customWidth="1"/>
    <col min="15" max="16384" width="9" style="13"/>
  </cols>
  <sheetData>
    <row r="1" spans="1:19" ht="34.5" customHeight="1">
      <c r="A1" s="15" t="s">
        <v>1471</v>
      </c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9" ht="28">
      <c r="A2" s="16" t="s">
        <v>645</v>
      </c>
      <c r="B2" s="17" t="s">
        <v>646</v>
      </c>
      <c r="C2" s="18" t="s">
        <v>647</v>
      </c>
      <c r="D2" s="19" t="s">
        <v>648</v>
      </c>
      <c r="E2" s="19" t="s">
        <v>649</v>
      </c>
      <c r="F2" s="19" t="s">
        <v>650</v>
      </c>
      <c r="G2" s="19" t="s">
        <v>651</v>
      </c>
      <c r="H2" s="18" t="s">
        <v>652</v>
      </c>
      <c r="I2" s="19" t="s">
        <v>653</v>
      </c>
      <c r="J2" s="19" t="s">
        <v>654</v>
      </c>
      <c r="K2" s="19" t="s">
        <v>655</v>
      </c>
      <c r="L2" s="19" t="s">
        <v>656</v>
      </c>
      <c r="M2" s="17" t="s">
        <v>657</v>
      </c>
      <c r="N2" s="17" t="s">
        <v>658</v>
      </c>
      <c r="O2" s="17" t="s">
        <v>659</v>
      </c>
      <c r="P2" s="17" t="s">
        <v>660</v>
      </c>
      <c r="Q2" s="17" t="s">
        <v>661</v>
      </c>
      <c r="R2" s="17" t="s">
        <v>662</v>
      </c>
      <c r="S2" s="17" t="s">
        <v>663</v>
      </c>
    </row>
    <row r="3" spans="1:19" customFormat="1">
      <c r="A3" s="155" t="s">
        <v>1472</v>
      </c>
      <c r="B3" s="20" t="s">
        <v>1473</v>
      </c>
      <c r="C3" s="21">
        <v>7.46</v>
      </c>
      <c r="D3" s="21">
        <v>81.84</v>
      </c>
      <c r="E3" s="21">
        <v>188.536666666667</v>
      </c>
      <c r="F3" s="21">
        <v>95.366666666666703</v>
      </c>
      <c r="G3" s="21">
        <v>2.1033333333333299</v>
      </c>
      <c r="H3" s="21">
        <v>3.1366666666666698</v>
      </c>
      <c r="I3" s="21">
        <v>11.9433333333333</v>
      </c>
      <c r="J3" s="21">
        <v>14.25</v>
      </c>
      <c r="K3" s="21">
        <v>8.2533333333333303</v>
      </c>
      <c r="L3" s="21">
        <v>7.7433333333333296</v>
      </c>
      <c r="M3" s="20" t="s">
        <v>1474</v>
      </c>
      <c r="N3" s="20" t="s">
        <v>1475</v>
      </c>
      <c r="O3" s="34" t="s">
        <v>1476</v>
      </c>
      <c r="P3" s="34" t="s">
        <v>1477</v>
      </c>
      <c r="Q3" s="34" t="s">
        <v>1478</v>
      </c>
      <c r="R3" s="34" t="s">
        <v>1479</v>
      </c>
      <c r="S3" s="34" t="s">
        <v>1480</v>
      </c>
    </row>
    <row r="4" spans="1:19" customFormat="1">
      <c r="A4" s="153"/>
      <c r="B4" s="20" t="s">
        <v>1481</v>
      </c>
      <c r="C4" s="21">
        <v>3.7466666666666701</v>
      </c>
      <c r="D4" s="21">
        <v>27.52</v>
      </c>
      <c r="E4" s="21">
        <v>52.4433333333333</v>
      </c>
      <c r="F4" s="21">
        <v>42.876666666666701</v>
      </c>
      <c r="G4" s="21">
        <v>7.6666666666666702E-2</v>
      </c>
      <c r="H4" s="21">
        <v>4.53</v>
      </c>
      <c r="I4" s="21">
        <v>15.6</v>
      </c>
      <c r="J4" s="21">
        <v>13.1933333333333</v>
      </c>
      <c r="K4" s="21">
        <v>13.25</v>
      </c>
      <c r="L4" s="21">
        <v>6.9466666666666699</v>
      </c>
      <c r="M4" s="20" t="s">
        <v>1474</v>
      </c>
      <c r="N4" s="20" t="s">
        <v>1475</v>
      </c>
      <c r="O4" s="34" t="s">
        <v>1476</v>
      </c>
      <c r="P4" s="34" t="s">
        <v>1477</v>
      </c>
      <c r="Q4" s="34" t="s">
        <v>1482</v>
      </c>
      <c r="R4" s="34" t="s">
        <v>1483</v>
      </c>
      <c r="S4" s="34" t="s">
        <v>1484</v>
      </c>
    </row>
    <row r="5" spans="1:19" customFormat="1">
      <c r="A5" s="153"/>
      <c r="B5" s="20" t="s">
        <v>1485</v>
      </c>
      <c r="C5" s="21">
        <v>1.4833333333333301</v>
      </c>
      <c r="D5" s="21">
        <v>11.1366666666667</v>
      </c>
      <c r="E5" s="21">
        <v>17.309999999999999</v>
      </c>
      <c r="F5" s="21">
        <v>19.716666666666701</v>
      </c>
      <c r="G5" s="21">
        <v>1.6033333333333299</v>
      </c>
      <c r="H5" s="21">
        <v>2</v>
      </c>
      <c r="I5" s="21">
        <v>4.3366666666666696</v>
      </c>
      <c r="J5" s="21">
        <v>4.5766666666666698</v>
      </c>
      <c r="K5" s="21">
        <v>4.9933333333333296</v>
      </c>
      <c r="L5" s="21">
        <v>1.87666666666667</v>
      </c>
      <c r="M5" s="20" t="s">
        <v>1474</v>
      </c>
      <c r="N5" s="20" t="s">
        <v>1475</v>
      </c>
      <c r="O5" s="34" t="s">
        <v>1476</v>
      </c>
      <c r="P5" s="34" t="s">
        <v>1477</v>
      </c>
      <c r="Q5" s="34" t="s">
        <v>1486</v>
      </c>
      <c r="R5" s="34" t="s">
        <v>1483</v>
      </c>
      <c r="S5" s="34" t="s">
        <v>1484</v>
      </c>
    </row>
    <row r="6" spans="1:19" customFormat="1">
      <c r="A6" s="153"/>
      <c r="B6" s="20" t="s">
        <v>1487</v>
      </c>
      <c r="C6" s="21">
        <v>0.56666666666666698</v>
      </c>
      <c r="D6" s="21">
        <v>3.94</v>
      </c>
      <c r="E6" s="21">
        <v>5.6933333333333298</v>
      </c>
      <c r="F6" s="21">
        <v>5.2733333333333299</v>
      </c>
      <c r="G6" s="21">
        <v>0.176666666666667</v>
      </c>
      <c r="H6" s="21">
        <v>0.49</v>
      </c>
      <c r="I6" s="21">
        <v>1.12333333333333</v>
      </c>
      <c r="J6" s="21">
        <v>1.1299999999999999</v>
      </c>
      <c r="K6" s="21">
        <v>2.15</v>
      </c>
      <c r="L6" s="21">
        <v>0.54666666666666697</v>
      </c>
      <c r="M6" s="20" t="s">
        <v>1474</v>
      </c>
      <c r="N6" s="20" t="s">
        <v>1475</v>
      </c>
      <c r="O6" s="34" t="s">
        <v>1476</v>
      </c>
      <c r="P6" s="34" t="s">
        <v>1477</v>
      </c>
      <c r="Q6" s="34" t="s">
        <v>1486</v>
      </c>
      <c r="R6" s="34" t="s">
        <v>1483</v>
      </c>
      <c r="S6" s="34" t="s">
        <v>1484</v>
      </c>
    </row>
    <row r="7" spans="1:19" customFormat="1">
      <c r="A7" s="153"/>
      <c r="B7" s="20" t="s">
        <v>1488</v>
      </c>
      <c r="C7" s="21">
        <v>0.73666666666666702</v>
      </c>
      <c r="D7" s="21">
        <v>3.54666666666667</v>
      </c>
      <c r="E7" s="21">
        <v>4.95</v>
      </c>
      <c r="F7" s="21">
        <v>4.3866666666666703</v>
      </c>
      <c r="G7" s="21">
        <v>0.25333333333333302</v>
      </c>
      <c r="H7" s="21">
        <v>0.46333333333333299</v>
      </c>
      <c r="I7" s="21">
        <v>0.85</v>
      </c>
      <c r="J7" s="21">
        <v>0.69</v>
      </c>
      <c r="K7" s="21">
        <v>1.03666666666667</v>
      </c>
      <c r="L7" s="21">
        <v>0.60333333333333306</v>
      </c>
      <c r="M7" s="20" t="s">
        <v>1474</v>
      </c>
      <c r="N7" s="20" t="s">
        <v>1475</v>
      </c>
      <c r="O7" s="34" t="s">
        <v>1489</v>
      </c>
      <c r="P7" s="34" t="s">
        <v>1477</v>
      </c>
      <c r="Q7" s="34" t="s">
        <v>1490</v>
      </c>
      <c r="R7" s="34" t="s">
        <v>1483</v>
      </c>
      <c r="S7" s="34" t="s">
        <v>1491</v>
      </c>
    </row>
    <row r="8" spans="1:19" customFormat="1">
      <c r="A8" s="153"/>
      <c r="B8" s="20" t="s">
        <v>1492</v>
      </c>
      <c r="C8" s="21">
        <v>0.48</v>
      </c>
      <c r="D8" s="21">
        <v>2.3199999999999998</v>
      </c>
      <c r="E8" s="21">
        <v>1.22</v>
      </c>
      <c r="F8" s="21">
        <v>2.3533333333333299</v>
      </c>
      <c r="G8" s="21">
        <v>13.366666666666699</v>
      </c>
      <c r="H8" s="21">
        <v>2.0166666666666702</v>
      </c>
      <c r="I8" s="21">
        <v>3.69</v>
      </c>
      <c r="J8" s="21">
        <v>2.0566666666666702</v>
      </c>
      <c r="K8" s="21">
        <v>3.7166666666666699</v>
      </c>
      <c r="L8" s="21">
        <v>3.25</v>
      </c>
      <c r="M8" s="20" t="s">
        <v>1493</v>
      </c>
      <c r="N8" s="20" t="s">
        <v>1494</v>
      </c>
      <c r="O8" s="34" t="s">
        <v>1495</v>
      </c>
      <c r="P8" s="34" t="s">
        <v>1496</v>
      </c>
      <c r="Q8" s="34" t="s">
        <v>1497</v>
      </c>
      <c r="R8" s="34" t="s">
        <v>1498</v>
      </c>
      <c r="S8" s="34" t="s">
        <v>1484</v>
      </c>
    </row>
    <row r="9" spans="1:19" customFormat="1">
      <c r="A9" s="153"/>
      <c r="B9" s="20" t="s">
        <v>1499</v>
      </c>
      <c r="C9" s="21">
        <v>0.84</v>
      </c>
      <c r="D9" s="21">
        <v>1.93333333333333</v>
      </c>
      <c r="E9" s="21">
        <v>1.86666666666667</v>
      </c>
      <c r="F9" s="21">
        <v>1.85</v>
      </c>
      <c r="G9" s="21">
        <v>1.54666666666667</v>
      </c>
      <c r="H9" s="21">
        <v>3.3433333333333302</v>
      </c>
      <c r="I9" s="21">
        <v>3.68</v>
      </c>
      <c r="J9" s="21">
        <v>2.5066666666666699</v>
      </c>
      <c r="K9" s="21">
        <v>4.5366666666666697</v>
      </c>
      <c r="L9" s="21">
        <v>4.93333333333333</v>
      </c>
      <c r="M9" s="20" t="s">
        <v>1493</v>
      </c>
      <c r="N9" s="20" t="s">
        <v>1494</v>
      </c>
      <c r="O9" s="34" t="s">
        <v>1495</v>
      </c>
      <c r="P9" s="34" t="s">
        <v>1496</v>
      </c>
      <c r="Q9" s="34" t="s">
        <v>1500</v>
      </c>
      <c r="R9" s="34" t="s">
        <v>1498</v>
      </c>
      <c r="S9" s="34" t="s">
        <v>1484</v>
      </c>
    </row>
    <row r="10" spans="1:19" customFormat="1">
      <c r="A10" s="153"/>
      <c r="B10" s="20" t="s">
        <v>1501</v>
      </c>
      <c r="C10" s="21">
        <v>0.77333333333333298</v>
      </c>
      <c r="D10" s="21">
        <v>1.5433333333333299</v>
      </c>
      <c r="E10" s="21">
        <v>1.0433333333333299</v>
      </c>
      <c r="F10" s="21">
        <v>1.41333333333333</v>
      </c>
      <c r="G10" s="21">
        <v>0.30666666666666698</v>
      </c>
      <c r="H10" s="21">
        <v>0.59333333333333305</v>
      </c>
      <c r="I10" s="21">
        <v>0.76333333333333298</v>
      </c>
      <c r="J10" s="21">
        <v>0.57666666666666699</v>
      </c>
      <c r="K10" s="21">
        <v>1.13666666666667</v>
      </c>
      <c r="L10" s="21">
        <v>0.48</v>
      </c>
      <c r="M10" s="20" t="s">
        <v>1502</v>
      </c>
      <c r="N10" s="20" t="s">
        <v>1475</v>
      </c>
      <c r="O10" s="34" t="s">
        <v>1503</v>
      </c>
      <c r="P10" s="34" t="s">
        <v>1477</v>
      </c>
      <c r="Q10" s="34" t="s">
        <v>669</v>
      </c>
      <c r="R10" s="34" t="s">
        <v>1504</v>
      </c>
      <c r="S10" s="34" t="s">
        <v>669</v>
      </c>
    </row>
    <row r="11" spans="1:19" customFormat="1">
      <c r="A11" s="153"/>
      <c r="B11" s="20" t="s">
        <v>1505</v>
      </c>
      <c r="C11" s="21">
        <v>0.58333333333333304</v>
      </c>
      <c r="D11" s="21">
        <v>1.08</v>
      </c>
      <c r="E11" s="21">
        <v>0.84666666666666701</v>
      </c>
      <c r="F11" s="21">
        <v>0.90333333333333299</v>
      </c>
      <c r="G11" s="21">
        <v>0.47666666666666702</v>
      </c>
      <c r="H11" s="21">
        <v>1.26</v>
      </c>
      <c r="I11" s="21">
        <v>1.4266666666666701</v>
      </c>
      <c r="J11" s="21">
        <v>0.88333333333333297</v>
      </c>
      <c r="K11" s="21">
        <v>1.13333333333333</v>
      </c>
      <c r="L11" s="21">
        <v>1.44</v>
      </c>
      <c r="M11" s="20" t="s">
        <v>1493</v>
      </c>
      <c r="N11" s="20" t="s">
        <v>1506</v>
      </c>
      <c r="O11" s="34" t="s">
        <v>1495</v>
      </c>
      <c r="P11" s="34" t="s">
        <v>1496</v>
      </c>
      <c r="Q11" s="34" t="s">
        <v>1507</v>
      </c>
      <c r="R11" s="34" t="s">
        <v>1498</v>
      </c>
      <c r="S11" s="34" t="s">
        <v>1484</v>
      </c>
    </row>
    <row r="12" spans="1:19" customFormat="1">
      <c r="A12" s="153"/>
      <c r="B12" s="20" t="s">
        <v>1508</v>
      </c>
      <c r="C12" s="21">
        <v>0.473333333333333</v>
      </c>
      <c r="D12" s="21">
        <v>0.94</v>
      </c>
      <c r="E12" s="21">
        <v>0.73666666666666702</v>
      </c>
      <c r="F12" s="21">
        <v>0.70333333333333303</v>
      </c>
      <c r="G12" s="21">
        <v>0.11</v>
      </c>
      <c r="H12" s="21">
        <v>1.5033333333333301</v>
      </c>
      <c r="I12" s="21">
        <v>1.53666666666667</v>
      </c>
      <c r="J12" s="21">
        <v>0.80333333333333301</v>
      </c>
      <c r="K12" s="21">
        <v>1.84</v>
      </c>
      <c r="L12" s="21">
        <v>1.8533333333333299</v>
      </c>
      <c r="M12" s="20" t="s">
        <v>1493</v>
      </c>
      <c r="N12" s="20" t="s">
        <v>1494</v>
      </c>
      <c r="O12" s="34" t="s">
        <v>1495</v>
      </c>
      <c r="P12" s="34" t="s">
        <v>1496</v>
      </c>
      <c r="Q12" s="34" t="s">
        <v>669</v>
      </c>
      <c r="R12" s="34" t="s">
        <v>1509</v>
      </c>
      <c r="S12" s="34" t="s">
        <v>669</v>
      </c>
    </row>
    <row r="13" spans="1:19" customFormat="1">
      <c r="A13" s="153"/>
      <c r="B13" s="20" t="s">
        <v>1510</v>
      </c>
      <c r="C13" s="21">
        <v>0.39333333333333298</v>
      </c>
      <c r="D13" s="21">
        <v>0.75333333333333297</v>
      </c>
      <c r="E13" s="21">
        <v>0.59</v>
      </c>
      <c r="F13" s="21">
        <v>0.60666666666666702</v>
      </c>
      <c r="G13" s="21">
        <v>0.06</v>
      </c>
      <c r="H13" s="21">
        <v>0.98333333333333295</v>
      </c>
      <c r="I13" s="21">
        <v>1.26</v>
      </c>
      <c r="J13" s="21">
        <v>0.81333333333333302</v>
      </c>
      <c r="K13" s="21">
        <v>1.1866666666666701</v>
      </c>
      <c r="L13" s="21">
        <v>2.81666666666667</v>
      </c>
      <c r="M13" s="20" t="s">
        <v>1493</v>
      </c>
      <c r="N13" s="20" t="s">
        <v>1494</v>
      </c>
      <c r="O13" s="34" t="s">
        <v>1495</v>
      </c>
      <c r="P13" s="34" t="s">
        <v>1496</v>
      </c>
      <c r="Q13" s="34" t="s">
        <v>1482</v>
      </c>
      <c r="R13" s="34" t="s">
        <v>1498</v>
      </c>
      <c r="S13" s="34" t="s">
        <v>1484</v>
      </c>
    </row>
    <row r="14" spans="1:19" customFormat="1">
      <c r="A14" s="156"/>
      <c r="B14" s="24" t="s">
        <v>1511</v>
      </c>
      <c r="C14" s="25">
        <v>5.7333333333333298</v>
      </c>
      <c r="D14" s="25">
        <v>5.3266666666666698</v>
      </c>
      <c r="E14" s="25">
        <v>7.48</v>
      </c>
      <c r="F14" s="25">
        <v>10.283333333333299</v>
      </c>
      <c r="G14" s="25">
        <v>1.32666666666667</v>
      </c>
      <c r="H14" s="25">
        <v>4.8600000000000003</v>
      </c>
      <c r="I14" s="25">
        <v>7.96</v>
      </c>
      <c r="J14" s="25">
        <v>5.9433333333333298</v>
      </c>
      <c r="K14" s="25">
        <v>7.64</v>
      </c>
      <c r="L14" s="25">
        <v>4.8</v>
      </c>
      <c r="M14" s="24" t="s">
        <v>1512</v>
      </c>
      <c r="N14" s="24" t="s">
        <v>1475</v>
      </c>
      <c r="O14" s="23" t="s">
        <v>1513</v>
      </c>
      <c r="P14" s="23" t="s">
        <v>1477</v>
      </c>
      <c r="Q14" s="23" t="s">
        <v>669</v>
      </c>
      <c r="R14" s="23" t="s">
        <v>1514</v>
      </c>
      <c r="S14" s="23" t="s">
        <v>669</v>
      </c>
    </row>
    <row r="15" spans="1:19">
      <c r="A15" s="155" t="s">
        <v>1515</v>
      </c>
      <c r="B15" s="20" t="s">
        <v>1516</v>
      </c>
      <c r="C15" s="21">
        <v>2.2933333333333299</v>
      </c>
      <c r="D15" s="21">
        <v>4.5933333333333302</v>
      </c>
      <c r="E15" s="21">
        <v>3.6</v>
      </c>
      <c r="F15" s="21">
        <v>2.14</v>
      </c>
      <c r="G15" s="21">
        <v>6.5133333333333301</v>
      </c>
      <c r="H15" s="21">
        <v>5.9966666666666697</v>
      </c>
      <c r="I15" s="21">
        <v>4.4733333333333301</v>
      </c>
      <c r="J15" s="21">
        <v>2.6133333333333302</v>
      </c>
      <c r="K15" s="21">
        <v>2.0766666666666702</v>
      </c>
      <c r="L15" s="21">
        <v>8.3033333333333292</v>
      </c>
      <c r="M15" s="20" t="s">
        <v>1517</v>
      </c>
      <c r="N15" s="20" t="s">
        <v>1518</v>
      </c>
      <c r="O15" s="34" t="s">
        <v>1519</v>
      </c>
      <c r="P15" s="34" t="s">
        <v>1520</v>
      </c>
      <c r="Q15" s="34" t="s">
        <v>1497</v>
      </c>
      <c r="R15" s="34" t="s">
        <v>1521</v>
      </c>
      <c r="S15" s="34" t="s">
        <v>1484</v>
      </c>
    </row>
    <row r="16" spans="1:19">
      <c r="A16" s="153"/>
      <c r="B16" s="20" t="s">
        <v>1522</v>
      </c>
      <c r="C16" s="21">
        <v>0.89333333333333298</v>
      </c>
      <c r="D16" s="21">
        <v>2.9</v>
      </c>
      <c r="E16" s="21">
        <v>2.34</v>
      </c>
      <c r="F16" s="21">
        <v>1.18</v>
      </c>
      <c r="G16" s="21">
        <v>3.0066666666666699</v>
      </c>
      <c r="H16" s="21">
        <v>8.0500000000000007</v>
      </c>
      <c r="I16" s="21">
        <v>5.4966666666666697</v>
      </c>
      <c r="J16" s="21">
        <v>4.09</v>
      </c>
      <c r="K16" s="21">
        <v>5.5033333333333303</v>
      </c>
      <c r="L16" s="21">
        <v>7.6566666666666698</v>
      </c>
      <c r="M16" s="20" t="s">
        <v>1517</v>
      </c>
      <c r="N16" s="20" t="s">
        <v>1518</v>
      </c>
      <c r="O16" s="34" t="s">
        <v>1519</v>
      </c>
      <c r="P16" s="34" t="s">
        <v>1520</v>
      </c>
      <c r="Q16" s="34" t="s">
        <v>1523</v>
      </c>
      <c r="R16" s="34" t="s">
        <v>1521</v>
      </c>
      <c r="S16" s="34" t="s">
        <v>1484</v>
      </c>
    </row>
    <row r="17" spans="1:19">
      <c r="A17" s="153"/>
      <c r="B17" s="26" t="s">
        <v>1524</v>
      </c>
      <c r="C17" s="27">
        <v>0.65</v>
      </c>
      <c r="D17" s="27">
        <v>2.0266666666666699</v>
      </c>
      <c r="E17" s="27">
        <v>1.25</v>
      </c>
      <c r="F17" s="27">
        <v>2.4300000000000002</v>
      </c>
      <c r="G17" s="27">
        <v>2.04666666666667</v>
      </c>
      <c r="H17" s="27">
        <v>4.2266666666666701</v>
      </c>
      <c r="I17" s="27">
        <v>4.4633333333333303</v>
      </c>
      <c r="J17" s="27">
        <v>3.6366666666666698</v>
      </c>
      <c r="K17" s="27">
        <v>4.6266666666666696</v>
      </c>
      <c r="L17" s="27">
        <v>3.45</v>
      </c>
      <c r="M17" s="26" t="s">
        <v>1525</v>
      </c>
      <c r="N17" s="26" t="s">
        <v>1518</v>
      </c>
      <c r="O17" s="22" t="s">
        <v>1519</v>
      </c>
      <c r="P17" s="22" t="s">
        <v>1520</v>
      </c>
      <c r="Q17" s="22" t="s">
        <v>1507</v>
      </c>
      <c r="R17" s="22" t="s">
        <v>1526</v>
      </c>
      <c r="S17" s="22" t="s">
        <v>1484</v>
      </c>
    </row>
    <row r="18" spans="1:19">
      <c r="A18" s="153"/>
      <c r="B18" s="20" t="s">
        <v>1527</v>
      </c>
      <c r="C18" s="21">
        <v>0.41666666666666702</v>
      </c>
      <c r="D18" s="21">
        <v>1.7766666666666699</v>
      </c>
      <c r="E18" s="21">
        <v>1.9733333333333301</v>
      </c>
      <c r="F18" s="21">
        <v>1.11666666666667</v>
      </c>
      <c r="G18" s="21">
        <v>1.47</v>
      </c>
      <c r="H18" s="21">
        <v>2.0566666666666702</v>
      </c>
      <c r="I18" s="21">
        <v>1.8433333333333299</v>
      </c>
      <c r="J18" s="21">
        <v>3.01</v>
      </c>
      <c r="K18" s="21">
        <v>2.5066666666666699</v>
      </c>
      <c r="L18" s="21">
        <v>2.2233333333333301</v>
      </c>
      <c r="M18" s="20" t="s">
        <v>1525</v>
      </c>
      <c r="N18" s="20" t="s">
        <v>1518</v>
      </c>
      <c r="O18" s="34" t="s">
        <v>1519</v>
      </c>
      <c r="P18" s="34" t="s">
        <v>1520</v>
      </c>
      <c r="Q18" s="34" t="s">
        <v>1507</v>
      </c>
      <c r="R18" s="34" t="s">
        <v>1521</v>
      </c>
      <c r="S18" s="34" t="s">
        <v>1484</v>
      </c>
    </row>
    <row r="19" spans="1:19">
      <c r="A19" s="153"/>
      <c r="B19" s="20" t="s">
        <v>1528</v>
      </c>
      <c r="C19" s="21">
        <v>0.25666666666666699</v>
      </c>
      <c r="D19" s="21">
        <v>1.0633333333333299</v>
      </c>
      <c r="E19" s="21">
        <v>0.61</v>
      </c>
      <c r="F19" s="21">
        <v>0.40333333333333299</v>
      </c>
      <c r="G19" s="21">
        <v>0.396666666666667</v>
      </c>
      <c r="H19" s="21">
        <v>3.25</v>
      </c>
      <c r="I19" s="21">
        <v>2.20333333333333</v>
      </c>
      <c r="J19" s="21">
        <v>1.3966666666666701</v>
      </c>
      <c r="K19" s="21">
        <v>2.4266666666666699</v>
      </c>
      <c r="L19" s="21">
        <v>1.79</v>
      </c>
      <c r="M19" s="20" t="s">
        <v>1525</v>
      </c>
      <c r="N19" s="20" t="s">
        <v>1518</v>
      </c>
      <c r="O19" s="34" t="s">
        <v>1519</v>
      </c>
      <c r="P19" s="34" t="s">
        <v>1520</v>
      </c>
      <c r="Q19" s="34" t="s">
        <v>669</v>
      </c>
      <c r="R19" s="34" t="s">
        <v>1521</v>
      </c>
      <c r="S19" s="34" t="s">
        <v>669</v>
      </c>
    </row>
    <row r="20" spans="1:19">
      <c r="A20" s="153"/>
      <c r="B20" s="20" t="s">
        <v>1529</v>
      </c>
      <c r="C20" s="21">
        <v>0.34</v>
      </c>
      <c r="D20" s="21">
        <v>0.91666666666666696</v>
      </c>
      <c r="E20" s="21">
        <v>0.8</v>
      </c>
      <c r="F20" s="21">
        <v>0.69</v>
      </c>
      <c r="G20" s="21">
        <v>0.163333333333333</v>
      </c>
      <c r="H20" s="21">
        <v>2.6366666666666698</v>
      </c>
      <c r="I20" s="21">
        <v>1.69</v>
      </c>
      <c r="J20" s="21">
        <v>1.99</v>
      </c>
      <c r="K20" s="21">
        <v>1.21333333333333</v>
      </c>
      <c r="L20" s="21">
        <v>1.83666666666667</v>
      </c>
      <c r="M20" s="20" t="s">
        <v>1525</v>
      </c>
      <c r="N20" s="20" t="s">
        <v>1518</v>
      </c>
      <c r="O20" s="34" t="s">
        <v>1519</v>
      </c>
      <c r="P20" s="34" t="s">
        <v>1520</v>
      </c>
      <c r="Q20" s="34" t="s">
        <v>1523</v>
      </c>
      <c r="R20" s="34" t="s">
        <v>1521</v>
      </c>
      <c r="S20" s="34" t="s">
        <v>1484</v>
      </c>
    </row>
    <row r="21" spans="1:19">
      <c r="A21" s="153"/>
      <c r="B21" s="20" t="s">
        <v>1530</v>
      </c>
      <c r="C21" s="21">
        <v>0.37333333333333302</v>
      </c>
      <c r="D21" s="21">
        <v>0.81</v>
      </c>
      <c r="E21" s="21">
        <v>0.66</v>
      </c>
      <c r="F21" s="21">
        <v>1.7566666666666699</v>
      </c>
      <c r="G21" s="21">
        <v>0.45333333333333298</v>
      </c>
      <c r="H21" s="21">
        <v>1.1966666666666701</v>
      </c>
      <c r="I21" s="21">
        <v>1.23</v>
      </c>
      <c r="J21" s="21">
        <v>1.59</v>
      </c>
      <c r="K21" s="21">
        <v>1.9366666666666701</v>
      </c>
      <c r="L21" s="21">
        <v>0.836666666666667</v>
      </c>
      <c r="M21" s="20" t="s">
        <v>1531</v>
      </c>
      <c r="N21" s="20" t="s">
        <v>1518</v>
      </c>
      <c r="O21" s="34" t="s">
        <v>1519</v>
      </c>
      <c r="P21" s="34" t="s">
        <v>1520</v>
      </c>
      <c r="Q21" s="34" t="s">
        <v>669</v>
      </c>
      <c r="R21" s="34" t="s">
        <v>1521</v>
      </c>
      <c r="S21" s="34" t="s">
        <v>669</v>
      </c>
    </row>
    <row r="22" spans="1:19">
      <c r="A22" s="153"/>
      <c r="B22" s="20" t="s">
        <v>1532</v>
      </c>
      <c r="C22" s="21">
        <v>0.20333333333333301</v>
      </c>
      <c r="D22" s="21">
        <v>0.543333333333333</v>
      </c>
      <c r="E22" s="21">
        <v>0.60333333333333306</v>
      </c>
      <c r="F22" s="21">
        <v>0.29666666666666702</v>
      </c>
      <c r="G22" s="21">
        <v>70.026666666666699</v>
      </c>
      <c r="H22" s="21">
        <v>3.1566666666666698</v>
      </c>
      <c r="I22" s="21">
        <v>1.2933333333333299</v>
      </c>
      <c r="J22" s="21">
        <v>1.4166666666666701</v>
      </c>
      <c r="K22" s="21">
        <v>0.70333333333333303</v>
      </c>
      <c r="L22" s="21">
        <v>1.2066666666666701</v>
      </c>
      <c r="M22" s="20" t="s">
        <v>1525</v>
      </c>
      <c r="N22" s="20" t="s">
        <v>1518</v>
      </c>
      <c r="O22" s="34" t="s">
        <v>1519</v>
      </c>
      <c r="P22" s="34" t="s">
        <v>1533</v>
      </c>
      <c r="Q22" s="34" t="s">
        <v>1507</v>
      </c>
      <c r="R22" s="34" t="s">
        <v>1521</v>
      </c>
      <c r="S22" s="34" t="s">
        <v>1484</v>
      </c>
    </row>
    <row r="23" spans="1:19">
      <c r="A23" s="153"/>
      <c r="B23" s="20" t="s">
        <v>1534</v>
      </c>
      <c r="C23" s="21">
        <v>0.44</v>
      </c>
      <c r="D23" s="21">
        <v>0.67</v>
      </c>
      <c r="E23" s="21">
        <v>0.01</v>
      </c>
      <c r="F23" s="21">
        <v>0.76333333333333298</v>
      </c>
      <c r="G23" s="21">
        <v>0.90666666666666695</v>
      </c>
      <c r="H23" s="21">
        <v>3.02</v>
      </c>
      <c r="I23" s="21">
        <v>1.4966666666666699</v>
      </c>
      <c r="J23" s="21">
        <v>1.86333333333333</v>
      </c>
      <c r="K23" s="21">
        <v>1.4</v>
      </c>
      <c r="L23" s="21">
        <v>1.19333333333333</v>
      </c>
      <c r="M23" s="20" t="s">
        <v>1525</v>
      </c>
      <c r="N23" s="20" t="s">
        <v>1518</v>
      </c>
      <c r="O23" s="34" t="s">
        <v>1519</v>
      </c>
      <c r="P23" s="34" t="s">
        <v>1520</v>
      </c>
      <c r="Q23" s="34" t="s">
        <v>1507</v>
      </c>
      <c r="R23" s="34" t="s">
        <v>1521</v>
      </c>
      <c r="S23" s="34" t="s">
        <v>1484</v>
      </c>
    </row>
    <row r="24" spans="1:19">
      <c r="A24" s="156"/>
      <c r="B24" s="24" t="s">
        <v>1535</v>
      </c>
      <c r="C24" s="25">
        <v>0.163333333333333</v>
      </c>
      <c r="D24" s="25">
        <v>0.21</v>
      </c>
      <c r="E24" s="25">
        <v>0.21</v>
      </c>
      <c r="F24" s="25">
        <v>0.18333333333333299</v>
      </c>
      <c r="G24" s="25">
        <v>4.51</v>
      </c>
      <c r="H24" s="25">
        <v>6.3466666666666702</v>
      </c>
      <c r="I24" s="25">
        <v>1.6</v>
      </c>
      <c r="J24" s="25">
        <v>0.52</v>
      </c>
      <c r="K24" s="25">
        <v>0.40333333333333299</v>
      </c>
      <c r="L24" s="25">
        <v>1.04</v>
      </c>
      <c r="M24" s="24" t="s">
        <v>1525</v>
      </c>
      <c r="N24" s="24" t="s">
        <v>1518</v>
      </c>
      <c r="O24" s="23" t="s">
        <v>1519</v>
      </c>
      <c r="P24" s="23" t="s">
        <v>1520</v>
      </c>
      <c r="Q24" s="23" t="s">
        <v>669</v>
      </c>
      <c r="R24" s="23" t="s">
        <v>1521</v>
      </c>
      <c r="S24" s="23" t="s">
        <v>669</v>
      </c>
    </row>
    <row r="25" spans="1:19">
      <c r="A25" s="155" t="s">
        <v>1536</v>
      </c>
      <c r="B25" s="20" t="s">
        <v>1537</v>
      </c>
      <c r="C25" s="28">
        <v>0.92333333333333301</v>
      </c>
      <c r="D25" s="28">
        <v>6.2633333333333301</v>
      </c>
      <c r="E25" s="28">
        <v>5.8333333333333304</v>
      </c>
      <c r="F25" s="28">
        <v>8.58</v>
      </c>
      <c r="G25" s="28">
        <v>6.06666666666667</v>
      </c>
      <c r="H25" s="28">
        <v>10.06</v>
      </c>
      <c r="I25" s="28">
        <v>12.2466666666667</v>
      </c>
      <c r="J25" s="28">
        <v>9.76</v>
      </c>
      <c r="K25" s="28">
        <v>9.0500000000000007</v>
      </c>
      <c r="L25" s="28">
        <v>10.83</v>
      </c>
      <c r="M25" s="20" t="s">
        <v>1538</v>
      </c>
      <c r="N25" s="20" t="s">
        <v>1539</v>
      </c>
      <c r="O25" s="34" t="s">
        <v>1540</v>
      </c>
      <c r="P25" s="34" t="s">
        <v>1541</v>
      </c>
      <c r="Q25" s="34" t="s">
        <v>1542</v>
      </c>
      <c r="R25" s="34" t="s">
        <v>1543</v>
      </c>
      <c r="S25" s="34" t="s">
        <v>1544</v>
      </c>
    </row>
    <row r="26" spans="1:19">
      <c r="A26" s="153"/>
      <c r="B26" s="20" t="s">
        <v>865</v>
      </c>
      <c r="C26" s="28">
        <v>17.0133333333333</v>
      </c>
      <c r="D26" s="28">
        <v>19.296666666666699</v>
      </c>
      <c r="E26" s="28">
        <v>25.64</v>
      </c>
      <c r="F26" s="28">
        <v>23.723333333333301</v>
      </c>
      <c r="G26" s="28">
        <v>25.29</v>
      </c>
      <c r="H26" s="28">
        <v>3.4266666666666699</v>
      </c>
      <c r="I26" s="28">
        <v>14.8366666666667</v>
      </c>
      <c r="J26" s="28">
        <v>9.1133333333333297</v>
      </c>
      <c r="K26" s="28">
        <v>7.4566666666666697</v>
      </c>
      <c r="L26" s="28">
        <v>11.68</v>
      </c>
      <c r="M26" s="20" t="s">
        <v>866</v>
      </c>
      <c r="N26" s="20" t="s">
        <v>867</v>
      </c>
      <c r="O26" s="34" t="s">
        <v>868</v>
      </c>
      <c r="P26" s="34" t="s">
        <v>869</v>
      </c>
      <c r="Q26" s="34" t="s">
        <v>870</v>
      </c>
      <c r="R26" s="34" t="s">
        <v>871</v>
      </c>
      <c r="S26" s="34" t="s">
        <v>872</v>
      </c>
    </row>
    <row r="27" spans="1:19">
      <c r="A27" s="153"/>
      <c r="B27" s="26" t="s">
        <v>887</v>
      </c>
      <c r="C27" s="29">
        <v>9.4</v>
      </c>
      <c r="D27" s="29">
        <v>7.4533333333333296</v>
      </c>
      <c r="E27" s="29">
        <v>10.3966666666667</v>
      </c>
      <c r="F27" s="29">
        <v>9.5</v>
      </c>
      <c r="G27" s="29">
        <v>15.23</v>
      </c>
      <c r="H27" s="29">
        <v>6.0866666666666696</v>
      </c>
      <c r="I27" s="29">
        <v>15.936666666666699</v>
      </c>
      <c r="J27" s="29">
        <v>11.2566666666667</v>
      </c>
      <c r="K27" s="29">
        <v>14.89</v>
      </c>
      <c r="L27" s="29">
        <v>12.143333333333301</v>
      </c>
      <c r="M27" s="26" t="s">
        <v>866</v>
      </c>
      <c r="N27" s="26" t="s">
        <v>867</v>
      </c>
      <c r="O27" s="22" t="s">
        <v>868</v>
      </c>
      <c r="P27" s="22" t="s">
        <v>869</v>
      </c>
      <c r="Q27" s="22" t="s">
        <v>888</v>
      </c>
      <c r="R27" s="22" t="s">
        <v>871</v>
      </c>
      <c r="S27" s="22" t="s">
        <v>889</v>
      </c>
    </row>
    <row r="28" spans="1:19">
      <c r="A28" s="153"/>
      <c r="B28" s="20" t="s">
        <v>896</v>
      </c>
      <c r="C28" s="28">
        <v>18.09</v>
      </c>
      <c r="D28" s="28">
        <v>11.6533333333333</v>
      </c>
      <c r="E28" s="28">
        <v>19.03</v>
      </c>
      <c r="F28" s="28">
        <v>14.186666666666699</v>
      </c>
      <c r="G28" s="28">
        <v>15.73</v>
      </c>
      <c r="H28" s="28">
        <v>8.4633333333333294</v>
      </c>
      <c r="I28" s="28">
        <v>18.7433333333333</v>
      </c>
      <c r="J28" s="28">
        <v>13.6833333333333</v>
      </c>
      <c r="K28" s="28">
        <v>11.2366666666667</v>
      </c>
      <c r="L28" s="28">
        <v>12.5966666666667</v>
      </c>
      <c r="M28" s="20" t="s">
        <v>866</v>
      </c>
      <c r="N28" s="20" t="s">
        <v>867</v>
      </c>
      <c r="O28" s="34" t="s">
        <v>868</v>
      </c>
      <c r="P28" s="34" t="s">
        <v>869</v>
      </c>
      <c r="Q28" s="34" t="s">
        <v>874</v>
      </c>
      <c r="R28" s="34" t="s">
        <v>897</v>
      </c>
      <c r="S28" s="34" t="s">
        <v>857</v>
      </c>
    </row>
    <row r="29" spans="1:19">
      <c r="A29" s="156"/>
      <c r="B29" s="24" t="s">
        <v>882</v>
      </c>
      <c r="C29" s="30">
        <v>29.2633333333333</v>
      </c>
      <c r="D29" s="30">
        <v>22.4233333333333</v>
      </c>
      <c r="E29" s="30">
        <v>36.126666666666701</v>
      </c>
      <c r="F29" s="30">
        <v>26.223333333333301</v>
      </c>
      <c r="G29" s="30">
        <v>25.06</v>
      </c>
      <c r="H29" s="30">
        <v>5.0733333333333297</v>
      </c>
      <c r="I29" s="30">
        <v>15.9166666666667</v>
      </c>
      <c r="J29" s="30">
        <v>14.7633333333333</v>
      </c>
      <c r="K29" s="30">
        <v>7.5066666666666704</v>
      </c>
      <c r="L29" s="30">
        <v>11.383333333333301</v>
      </c>
      <c r="M29" s="24" t="s">
        <v>866</v>
      </c>
      <c r="N29" s="24" t="s">
        <v>867</v>
      </c>
      <c r="O29" s="23" t="s">
        <v>883</v>
      </c>
      <c r="P29" s="23" t="s">
        <v>869</v>
      </c>
      <c r="Q29" s="23" t="s">
        <v>884</v>
      </c>
      <c r="R29" s="23" t="s">
        <v>885</v>
      </c>
      <c r="S29" s="23" t="s">
        <v>886</v>
      </c>
    </row>
    <row r="30" spans="1:19">
      <c r="A30" s="155" t="s">
        <v>1545</v>
      </c>
      <c r="B30" s="20" t="s">
        <v>1546</v>
      </c>
      <c r="C30" s="21">
        <v>42.1666666666667</v>
      </c>
      <c r="D30" s="21">
        <v>47.696666666666701</v>
      </c>
      <c r="E30" s="21">
        <v>34.686666666666703</v>
      </c>
      <c r="F30" s="21">
        <v>42.95</v>
      </c>
      <c r="G30" s="21">
        <v>38.49</v>
      </c>
      <c r="H30" s="21">
        <v>20.113333333333301</v>
      </c>
      <c r="I30" s="21">
        <v>30.9233333333333</v>
      </c>
      <c r="J30" s="21">
        <v>38.173333333333296</v>
      </c>
      <c r="K30" s="21">
        <v>30.9233333333333</v>
      </c>
      <c r="L30" s="21">
        <v>30.476666666666699</v>
      </c>
      <c r="M30" s="20" t="s">
        <v>1547</v>
      </c>
      <c r="N30" s="20" t="s">
        <v>1548</v>
      </c>
      <c r="O30" s="34" t="s">
        <v>1549</v>
      </c>
      <c r="P30" s="34" t="s">
        <v>1550</v>
      </c>
      <c r="Q30" s="34" t="s">
        <v>942</v>
      </c>
      <c r="R30" s="34" t="s">
        <v>1551</v>
      </c>
      <c r="S30" s="34" t="s">
        <v>1552</v>
      </c>
    </row>
    <row r="31" spans="1:19">
      <c r="A31" s="153"/>
      <c r="B31" s="20" t="s">
        <v>1553</v>
      </c>
      <c r="C31" s="21">
        <v>7.11</v>
      </c>
      <c r="D31" s="21">
        <v>10.4233333333333</v>
      </c>
      <c r="E31" s="21">
        <v>7.1866666666666701</v>
      </c>
      <c r="F31" s="21">
        <v>9.7866666666666706</v>
      </c>
      <c r="G31" s="21">
        <v>7.09</v>
      </c>
      <c r="H31" s="21">
        <v>17.55</v>
      </c>
      <c r="I31" s="21">
        <v>21.136666666666699</v>
      </c>
      <c r="J31" s="21">
        <v>14.23</v>
      </c>
      <c r="K31" s="21">
        <v>19.273333333333301</v>
      </c>
      <c r="L31" s="21">
        <v>14.643333333333301</v>
      </c>
      <c r="M31" s="20" t="s">
        <v>1554</v>
      </c>
      <c r="N31" s="20" t="s">
        <v>1555</v>
      </c>
      <c r="O31" s="34" t="s">
        <v>1556</v>
      </c>
      <c r="P31" s="34" t="s">
        <v>1550</v>
      </c>
      <c r="Q31" s="34" t="s">
        <v>1557</v>
      </c>
      <c r="R31" s="34" t="s">
        <v>1558</v>
      </c>
      <c r="S31" s="34" t="s">
        <v>1559</v>
      </c>
    </row>
    <row r="32" spans="1:19">
      <c r="A32" s="153"/>
      <c r="B32" s="20" t="s">
        <v>1560</v>
      </c>
      <c r="C32" s="21">
        <v>0.35666666666666702</v>
      </c>
      <c r="D32" s="21">
        <v>0.483333333333333</v>
      </c>
      <c r="E32" s="21">
        <v>0.49666666666666698</v>
      </c>
      <c r="F32" s="21">
        <v>1.5633333333333299</v>
      </c>
      <c r="G32" s="21">
        <v>0.49</v>
      </c>
      <c r="H32" s="21">
        <v>0.663333333333333</v>
      </c>
      <c r="I32" s="21">
        <v>3.2733333333333299</v>
      </c>
      <c r="J32" s="21">
        <v>0.9</v>
      </c>
      <c r="K32" s="21">
        <v>2.2599999999999998</v>
      </c>
      <c r="L32" s="21">
        <v>2.9733333333333301</v>
      </c>
      <c r="M32" s="20" t="s">
        <v>1561</v>
      </c>
      <c r="N32" s="20" t="s">
        <v>1562</v>
      </c>
      <c r="O32" s="34" t="s">
        <v>1563</v>
      </c>
      <c r="P32" s="34" t="s">
        <v>1564</v>
      </c>
      <c r="Q32" s="34" t="s">
        <v>669</v>
      </c>
      <c r="R32" s="34" t="s">
        <v>1565</v>
      </c>
      <c r="S32" s="34" t="s">
        <v>669</v>
      </c>
    </row>
    <row r="33" spans="1:19">
      <c r="A33" s="154"/>
      <c r="B33" s="32" t="s">
        <v>1566</v>
      </c>
      <c r="C33" s="33">
        <v>3.7266666666666701</v>
      </c>
      <c r="D33" s="33">
        <v>1.18333333333333</v>
      </c>
      <c r="E33" s="33">
        <v>0.49666666666666698</v>
      </c>
      <c r="F33" s="33">
        <v>0.58333333333333304</v>
      </c>
      <c r="G33" s="33">
        <v>1.0333333333333301</v>
      </c>
      <c r="H33" s="33">
        <v>5.3333333333333304</v>
      </c>
      <c r="I33" s="33">
        <v>5.6266666666666696</v>
      </c>
      <c r="J33" s="33">
        <v>5.2533333333333303</v>
      </c>
      <c r="K33" s="33">
        <v>5.55</v>
      </c>
      <c r="L33" s="33">
        <v>3.8633333333333302</v>
      </c>
      <c r="M33" s="32" t="s">
        <v>1567</v>
      </c>
      <c r="N33" s="32" t="s">
        <v>1568</v>
      </c>
      <c r="O33" s="31" t="s">
        <v>1569</v>
      </c>
      <c r="P33" s="31" t="s">
        <v>1570</v>
      </c>
      <c r="Q33" s="31" t="s">
        <v>669</v>
      </c>
      <c r="R33" s="31" t="s">
        <v>1571</v>
      </c>
      <c r="S33" s="31" t="s">
        <v>669</v>
      </c>
    </row>
    <row r="35" spans="1:19">
      <c r="B35" s="13"/>
    </row>
  </sheetData>
  <mergeCells count="4">
    <mergeCell ref="A3:A14"/>
    <mergeCell ref="A15:A24"/>
    <mergeCell ref="A25:A29"/>
    <mergeCell ref="A30:A33"/>
  </mergeCells>
  <phoneticPr fontId="21" type="noConversion"/>
  <pageMargins left="0.7" right="0.7" top="0.75" bottom="0.75" header="0.3" footer="0.3"/>
  <pageSetup paperSize="9" orientation="portrait" horizontalDpi="1200" verticalDpi="120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Sheet4"/>
  <dimension ref="A1:BG55"/>
  <sheetViews>
    <sheetView workbookViewId="0">
      <selection activeCell="D17" sqref="D17"/>
    </sheetView>
  </sheetViews>
  <sheetFormatPr defaultColWidth="9" defaultRowHeight="14"/>
  <cols>
    <col min="1" max="1" width="24" customWidth="1"/>
    <col min="2" max="2" width="19.08203125" style="6" customWidth="1"/>
  </cols>
  <sheetData>
    <row r="1" spans="1:2" ht="17.5">
      <c r="A1" s="7" t="s">
        <v>1572</v>
      </c>
      <c r="B1" s="8"/>
    </row>
    <row r="2" spans="1:2">
      <c r="A2" s="9" t="s">
        <v>1573</v>
      </c>
      <c r="B2" s="10" t="s">
        <v>0</v>
      </c>
    </row>
    <row r="3" spans="1:2">
      <c r="A3" s="11" t="s">
        <v>1574</v>
      </c>
      <c r="B3" s="11">
        <v>127</v>
      </c>
    </row>
    <row r="4" spans="1:2">
      <c r="A4" s="11" t="s">
        <v>1575</v>
      </c>
      <c r="B4" s="11">
        <v>96</v>
      </c>
    </row>
    <row r="5" spans="1:2">
      <c r="A5" s="11" t="s">
        <v>1576</v>
      </c>
      <c r="B5" s="11">
        <v>76</v>
      </c>
    </row>
    <row r="6" spans="1:2">
      <c r="A6" s="11" t="s">
        <v>1577</v>
      </c>
      <c r="B6" s="11">
        <v>73</v>
      </c>
    </row>
    <row r="7" spans="1:2">
      <c r="A7" s="11" t="s">
        <v>1578</v>
      </c>
      <c r="B7" s="11">
        <v>70</v>
      </c>
    </row>
    <row r="8" spans="1:2">
      <c r="A8" s="11" t="s">
        <v>1579</v>
      </c>
      <c r="B8" s="11">
        <v>68</v>
      </c>
    </row>
    <row r="9" spans="1:2">
      <c r="A9" s="11" t="s">
        <v>1580</v>
      </c>
      <c r="B9" s="11">
        <v>57</v>
      </c>
    </row>
    <row r="10" spans="1:2">
      <c r="A10" s="11" t="s">
        <v>1581</v>
      </c>
      <c r="B10" s="11">
        <v>44</v>
      </c>
    </row>
    <row r="11" spans="1:2">
      <c r="A11" s="11" t="s">
        <v>1582</v>
      </c>
      <c r="B11" s="11">
        <v>44</v>
      </c>
    </row>
    <row r="12" spans="1:2">
      <c r="A12" s="11" t="s">
        <v>1583</v>
      </c>
      <c r="B12" s="11">
        <v>43</v>
      </c>
    </row>
    <row r="13" spans="1:2">
      <c r="A13" s="11" t="s">
        <v>1584</v>
      </c>
      <c r="B13" s="11">
        <v>42</v>
      </c>
    </row>
    <row r="14" spans="1:2">
      <c r="A14" s="11" t="s">
        <v>1585</v>
      </c>
      <c r="B14" s="11">
        <v>37</v>
      </c>
    </row>
    <row r="15" spans="1:2">
      <c r="A15" s="11" t="s">
        <v>1586</v>
      </c>
      <c r="B15" s="11">
        <v>36</v>
      </c>
    </row>
    <row r="16" spans="1:2">
      <c r="A16" s="11" t="s">
        <v>1587</v>
      </c>
      <c r="B16" s="11">
        <v>36</v>
      </c>
    </row>
    <row r="17" spans="1:2">
      <c r="A17" s="11" t="s">
        <v>1588</v>
      </c>
      <c r="B17" s="11">
        <v>28</v>
      </c>
    </row>
    <row r="18" spans="1:2">
      <c r="A18" s="11" t="s">
        <v>1589</v>
      </c>
      <c r="B18" s="11">
        <v>28</v>
      </c>
    </row>
    <row r="19" spans="1:2">
      <c r="A19" s="11" t="s">
        <v>1590</v>
      </c>
      <c r="B19" s="11">
        <v>27</v>
      </c>
    </row>
    <row r="20" spans="1:2">
      <c r="A20" s="11" t="s">
        <v>1591</v>
      </c>
      <c r="B20" s="11">
        <v>26</v>
      </c>
    </row>
    <row r="21" spans="1:2">
      <c r="A21" s="11" t="s">
        <v>1592</v>
      </c>
      <c r="B21" s="11">
        <v>21</v>
      </c>
    </row>
    <row r="22" spans="1:2">
      <c r="A22" s="11" t="s">
        <v>1593</v>
      </c>
      <c r="B22" s="11">
        <v>20</v>
      </c>
    </row>
    <row r="23" spans="1:2">
      <c r="A23" s="11" t="s">
        <v>1594</v>
      </c>
      <c r="B23" s="11">
        <v>20</v>
      </c>
    </row>
    <row r="24" spans="1:2">
      <c r="A24" s="11" t="s">
        <v>1595</v>
      </c>
      <c r="B24" s="11">
        <v>20</v>
      </c>
    </row>
    <row r="25" spans="1:2">
      <c r="A25" s="11" t="s">
        <v>1596</v>
      </c>
      <c r="B25" s="11">
        <v>17</v>
      </c>
    </row>
    <row r="26" spans="1:2">
      <c r="A26" s="11" t="s">
        <v>1597</v>
      </c>
      <c r="B26" s="11">
        <v>16</v>
      </c>
    </row>
    <row r="27" spans="1:2">
      <c r="A27" s="11" t="s">
        <v>1598</v>
      </c>
      <c r="B27" s="11">
        <v>14</v>
      </c>
    </row>
    <row r="28" spans="1:2">
      <c r="A28" s="11" t="s">
        <v>1599</v>
      </c>
      <c r="B28" s="11">
        <v>13</v>
      </c>
    </row>
    <row r="29" spans="1:2">
      <c r="A29" s="11" t="s">
        <v>1600</v>
      </c>
      <c r="B29" s="11">
        <v>12</v>
      </c>
    </row>
    <row r="30" spans="1:2">
      <c r="A30" s="11" t="s">
        <v>1601</v>
      </c>
      <c r="B30" s="11">
        <v>10</v>
      </c>
    </row>
    <row r="31" spans="1:2">
      <c r="A31" s="11" t="s">
        <v>1602</v>
      </c>
      <c r="B31" s="11">
        <v>9</v>
      </c>
    </row>
    <row r="32" spans="1:2">
      <c r="A32" s="11" t="s">
        <v>1603</v>
      </c>
      <c r="B32" s="11">
        <v>9</v>
      </c>
    </row>
    <row r="33" spans="1:2">
      <c r="A33" s="11" t="s">
        <v>1604</v>
      </c>
      <c r="B33" s="11">
        <v>9</v>
      </c>
    </row>
    <row r="34" spans="1:2">
      <c r="A34" s="11" t="s">
        <v>1605</v>
      </c>
      <c r="B34" s="11">
        <v>8</v>
      </c>
    </row>
    <row r="35" spans="1:2">
      <c r="A35" s="11" t="s">
        <v>1606</v>
      </c>
      <c r="B35" s="11">
        <v>6</v>
      </c>
    </row>
    <row r="36" spans="1:2">
      <c r="A36" s="11" t="s">
        <v>1607</v>
      </c>
      <c r="B36" s="11">
        <v>6</v>
      </c>
    </row>
    <row r="37" spans="1:2">
      <c r="A37" s="11" t="s">
        <v>1608</v>
      </c>
      <c r="B37" s="11">
        <v>5</v>
      </c>
    </row>
    <row r="38" spans="1:2">
      <c r="A38" s="11" t="s">
        <v>1609</v>
      </c>
      <c r="B38" s="11">
        <v>5</v>
      </c>
    </row>
    <row r="39" spans="1:2">
      <c r="A39" s="11" t="s">
        <v>1610</v>
      </c>
      <c r="B39" s="11">
        <v>5</v>
      </c>
    </row>
    <row r="40" spans="1:2">
      <c r="A40" s="11" t="s">
        <v>1611</v>
      </c>
      <c r="B40" s="11">
        <v>4</v>
      </c>
    </row>
    <row r="41" spans="1:2">
      <c r="A41" s="11" t="s">
        <v>1612</v>
      </c>
      <c r="B41" s="11">
        <v>4</v>
      </c>
    </row>
    <row r="42" spans="1:2">
      <c r="A42" s="11" t="s">
        <v>1613</v>
      </c>
      <c r="B42" s="11">
        <v>4</v>
      </c>
    </row>
    <row r="43" spans="1:2">
      <c r="A43" s="11" t="s">
        <v>1614</v>
      </c>
      <c r="B43" s="11">
        <v>4</v>
      </c>
    </row>
    <row r="44" spans="1:2">
      <c r="A44" s="11" t="s">
        <v>1615</v>
      </c>
      <c r="B44" s="11">
        <v>3</v>
      </c>
    </row>
    <row r="45" spans="1:2">
      <c r="A45" s="11" t="s">
        <v>1616</v>
      </c>
      <c r="B45" s="11">
        <v>3</v>
      </c>
    </row>
    <row r="46" spans="1:2">
      <c r="A46" s="11" t="s">
        <v>1617</v>
      </c>
      <c r="B46" s="11">
        <v>2</v>
      </c>
    </row>
    <row r="47" spans="1:2">
      <c r="A47" s="11" t="s">
        <v>1618</v>
      </c>
      <c r="B47" s="11">
        <v>2</v>
      </c>
    </row>
    <row r="48" spans="1:2">
      <c r="A48" s="11" t="s">
        <v>1619</v>
      </c>
      <c r="B48" s="11">
        <v>2</v>
      </c>
    </row>
    <row r="49" spans="1:59">
      <c r="A49" s="11" t="s">
        <v>1620</v>
      </c>
      <c r="B49" s="11">
        <v>2</v>
      </c>
    </row>
    <row r="50" spans="1:59">
      <c r="A50" s="11" t="s">
        <v>1621</v>
      </c>
      <c r="B50" s="11">
        <v>2</v>
      </c>
    </row>
    <row r="51" spans="1:59">
      <c r="A51" s="11" t="s">
        <v>1622</v>
      </c>
      <c r="B51" s="11">
        <v>2</v>
      </c>
    </row>
    <row r="52" spans="1:59">
      <c r="A52" s="11" t="s">
        <v>1623</v>
      </c>
      <c r="B52" s="11">
        <v>2</v>
      </c>
    </row>
    <row r="53" spans="1:59">
      <c r="A53" s="11" t="s">
        <v>1624</v>
      </c>
      <c r="B53" s="11">
        <v>2</v>
      </c>
    </row>
    <row r="54" spans="1:59">
      <c r="A54" s="11" t="s">
        <v>1625</v>
      </c>
      <c r="B54" s="11">
        <v>1</v>
      </c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</row>
    <row r="55" spans="1:59">
      <c r="A55" s="10" t="s">
        <v>1626</v>
      </c>
      <c r="B55" s="10">
        <v>1</v>
      </c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</row>
  </sheetData>
  <phoneticPr fontId="21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M12"/>
  <sheetViews>
    <sheetView tabSelected="1" workbookViewId="0">
      <selection activeCell="B18" sqref="B18"/>
    </sheetView>
  </sheetViews>
  <sheetFormatPr defaultColWidth="8.6640625" defaultRowHeight="14"/>
  <cols>
    <col min="1" max="1" width="28.58203125" style="4" customWidth="1"/>
    <col min="2" max="2" width="29.1640625" style="4" customWidth="1"/>
    <col min="3" max="5" width="5.1640625" style="4" customWidth="1"/>
    <col min="6" max="6" width="6.08203125" style="4" customWidth="1"/>
    <col min="7" max="14" width="6.9140625" style="4" customWidth="1"/>
    <col min="15" max="15" width="6.08203125" style="4" customWidth="1"/>
    <col min="16" max="17" width="6.9140625" style="4" customWidth="1"/>
    <col min="18" max="20" width="5.33203125" style="4" customWidth="1"/>
    <col min="21" max="21" width="6.9140625" style="4" customWidth="1"/>
    <col min="22" max="22" width="6.25" style="4" customWidth="1"/>
    <col min="23" max="23" width="6.9140625" style="4" customWidth="1"/>
    <col min="24" max="24" width="6.25" style="4" customWidth="1"/>
    <col min="25" max="25" width="6.9140625" style="4" customWidth="1"/>
    <col min="26" max="32" width="6.25" style="4" customWidth="1"/>
    <col min="33" max="33" width="72.25" style="4" customWidth="1"/>
    <col min="34" max="34" width="102.4140625" style="4" customWidth="1"/>
    <col min="35" max="35" width="255.58203125" style="4" customWidth="1"/>
    <col min="36" max="36" width="106" style="4" customWidth="1"/>
    <col min="37" max="37" width="255.58203125" style="4" customWidth="1"/>
    <col min="38" max="38" width="97.33203125" style="4" customWidth="1"/>
    <col min="39" max="39" width="67.08203125" style="4" customWidth="1"/>
    <col min="40" max="16384" width="8.6640625" style="4"/>
  </cols>
  <sheetData>
    <row r="1" spans="1:39">
      <c r="A1" s="5" t="s">
        <v>1709</v>
      </c>
    </row>
    <row r="2" spans="1:39" s="1" customFormat="1">
      <c r="A2" s="1" t="s">
        <v>1710</v>
      </c>
      <c r="B2" s="1" t="s">
        <v>1627</v>
      </c>
      <c r="C2" s="1" t="s">
        <v>50</v>
      </c>
      <c r="D2" s="1" t="s">
        <v>52</v>
      </c>
      <c r="E2" s="1" t="s">
        <v>54</v>
      </c>
      <c r="F2" s="1" t="s">
        <v>1628</v>
      </c>
      <c r="G2" s="1" t="s">
        <v>1629</v>
      </c>
      <c r="H2" s="1" t="s">
        <v>1630</v>
      </c>
      <c r="I2" s="1" t="s">
        <v>1631</v>
      </c>
      <c r="J2" s="1" t="s">
        <v>1632</v>
      </c>
      <c r="K2" s="1" t="s">
        <v>1633</v>
      </c>
      <c r="L2" s="1" t="s">
        <v>1634</v>
      </c>
      <c r="M2" s="1" t="s">
        <v>1635</v>
      </c>
      <c r="N2" s="1" t="s">
        <v>1636</v>
      </c>
      <c r="O2" s="1" t="s">
        <v>1637</v>
      </c>
      <c r="P2" s="1" t="s">
        <v>1638</v>
      </c>
      <c r="Q2" s="1" t="s">
        <v>1639</v>
      </c>
      <c r="R2" s="1" t="s">
        <v>80</v>
      </c>
      <c r="S2" s="1" t="s">
        <v>82</v>
      </c>
      <c r="T2" s="1" t="s">
        <v>83</v>
      </c>
      <c r="U2" s="1" t="s">
        <v>1640</v>
      </c>
      <c r="V2" s="1" t="s">
        <v>1641</v>
      </c>
      <c r="W2" s="1" t="s">
        <v>1642</v>
      </c>
      <c r="X2" s="1" t="s">
        <v>1643</v>
      </c>
      <c r="Y2" s="1" t="s">
        <v>1644</v>
      </c>
      <c r="Z2" s="1" t="s">
        <v>1645</v>
      </c>
      <c r="AA2" s="1" t="s">
        <v>1646</v>
      </c>
      <c r="AB2" s="1" t="s">
        <v>1647</v>
      </c>
      <c r="AC2" s="1" t="s">
        <v>1648</v>
      </c>
      <c r="AD2" s="1" t="s">
        <v>1649</v>
      </c>
      <c r="AE2" s="1" t="s">
        <v>1650</v>
      </c>
      <c r="AF2" s="1" t="s">
        <v>1651</v>
      </c>
      <c r="AG2" s="1" t="s">
        <v>1652</v>
      </c>
      <c r="AH2" s="1" t="s">
        <v>1653</v>
      </c>
      <c r="AI2" s="1" t="s">
        <v>1654</v>
      </c>
      <c r="AJ2" s="1" t="s">
        <v>1655</v>
      </c>
      <c r="AK2" s="1" t="s">
        <v>1656</v>
      </c>
      <c r="AL2" s="1" t="s">
        <v>1657</v>
      </c>
      <c r="AM2" s="1" t="s">
        <v>1658</v>
      </c>
    </row>
    <row r="3" spans="1:39" s="2" customFormat="1">
      <c r="A3" s="2" t="s">
        <v>4</v>
      </c>
      <c r="B3" s="2" t="s">
        <v>1659</v>
      </c>
      <c r="C3" s="2">
        <v>0.2</v>
      </c>
      <c r="D3" s="2">
        <v>0.82</v>
      </c>
      <c r="E3" s="2">
        <v>0.38</v>
      </c>
      <c r="F3" s="2">
        <v>1.8</v>
      </c>
      <c r="G3" s="2">
        <v>1.34</v>
      </c>
      <c r="H3" s="2">
        <v>3.21</v>
      </c>
      <c r="I3" s="2">
        <v>1.99</v>
      </c>
      <c r="J3" s="2">
        <v>4.51</v>
      </c>
      <c r="K3" s="2">
        <v>4.5199999999999996</v>
      </c>
      <c r="L3" s="2">
        <v>2.54</v>
      </c>
      <c r="M3" s="2">
        <v>7.12</v>
      </c>
      <c r="N3" s="2">
        <v>10.09</v>
      </c>
      <c r="O3" s="2">
        <v>3.9</v>
      </c>
      <c r="P3" s="2">
        <v>2.36</v>
      </c>
      <c r="Q3" s="2">
        <v>8.17</v>
      </c>
      <c r="R3" s="2">
        <v>1.05</v>
      </c>
      <c r="S3" s="2">
        <v>4.5199999999999996</v>
      </c>
      <c r="T3" s="2">
        <v>2.58</v>
      </c>
      <c r="U3" s="2">
        <v>17.8</v>
      </c>
      <c r="V3" s="2">
        <v>16.23</v>
      </c>
      <c r="W3" s="2">
        <v>19.88</v>
      </c>
      <c r="X3" s="2">
        <v>46.03</v>
      </c>
      <c r="Y3" s="2">
        <v>25.58</v>
      </c>
      <c r="Z3" s="2">
        <v>28.21</v>
      </c>
      <c r="AA3" s="2">
        <v>41.45</v>
      </c>
      <c r="AB3" s="2">
        <v>27.42</v>
      </c>
      <c r="AC3" s="2">
        <v>49.84</v>
      </c>
      <c r="AD3" s="2">
        <v>45</v>
      </c>
      <c r="AE3" s="2">
        <v>37.54</v>
      </c>
      <c r="AF3" s="2">
        <v>51.92</v>
      </c>
      <c r="AG3" s="2" t="s">
        <v>1233</v>
      </c>
      <c r="AH3" s="2" t="s">
        <v>1234</v>
      </c>
      <c r="AI3" s="2" t="s">
        <v>1235</v>
      </c>
      <c r="AJ3" s="2" t="s">
        <v>669</v>
      </c>
      <c r="AK3" s="2" t="s">
        <v>1236</v>
      </c>
      <c r="AL3" s="2" t="s">
        <v>1237</v>
      </c>
      <c r="AM3" s="2" t="s">
        <v>1069</v>
      </c>
    </row>
    <row r="4" spans="1:39" s="2" customFormat="1">
      <c r="A4" s="2" t="s">
        <v>7</v>
      </c>
      <c r="B4" s="2" t="s">
        <v>1660</v>
      </c>
      <c r="C4" s="2">
        <v>0.15</v>
      </c>
      <c r="D4" s="2">
        <v>0.26</v>
      </c>
      <c r="E4" s="2">
        <v>0.43</v>
      </c>
      <c r="F4" s="2">
        <v>1.31</v>
      </c>
      <c r="G4" s="2">
        <v>2.16</v>
      </c>
      <c r="H4" s="2">
        <v>2.88</v>
      </c>
      <c r="I4" s="2">
        <v>5.29</v>
      </c>
      <c r="J4" s="2">
        <v>4.47</v>
      </c>
      <c r="K4" s="2">
        <v>2.78</v>
      </c>
      <c r="L4" s="2">
        <v>3.05</v>
      </c>
      <c r="M4" s="2">
        <v>2.06</v>
      </c>
      <c r="N4" s="2">
        <v>1.32</v>
      </c>
      <c r="O4" s="2">
        <v>2.37</v>
      </c>
      <c r="P4" s="2">
        <v>4.24</v>
      </c>
      <c r="Q4" s="2">
        <v>1.2</v>
      </c>
      <c r="R4" s="2">
        <v>0.11</v>
      </c>
      <c r="S4" s="2">
        <v>0.15</v>
      </c>
      <c r="T4" s="2">
        <v>0.36</v>
      </c>
      <c r="U4" s="2">
        <v>0.76</v>
      </c>
      <c r="V4" s="2">
        <v>0.48</v>
      </c>
      <c r="W4" s="2">
        <v>1.21</v>
      </c>
      <c r="X4" s="2">
        <v>2.1</v>
      </c>
      <c r="Y4" s="2">
        <v>2.63</v>
      </c>
      <c r="Z4" s="2">
        <v>0.75</v>
      </c>
      <c r="AA4" s="2">
        <v>2.0699999999999998</v>
      </c>
      <c r="AB4" s="2">
        <v>1.05</v>
      </c>
      <c r="AC4" s="2">
        <v>3.16</v>
      </c>
      <c r="AD4" s="2">
        <v>1.66</v>
      </c>
      <c r="AE4" s="2">
        <v>1.54</v>
      </c>
      <c r="AF4" s="2">
        <v>2.41</v>
      </c>
      <c r="AG4" s="2" t="s">
        <v>1661</v>
      </c>
      <c r="AH4" s="2" t="s">
        <v>1662</v>
      </c>
      <c r="AI4" s="2" t="s">
        <v>1663</v>
      </c>
      <c r="AJ4" s="2" t="s">
        <v>1664</v>
      </c>
      <c r="AK4" s="2" t="s">
        <v>1665</v>
      </c>
      <c r="AL4" s="2" t="s">
        <v>1666</v>
      </c>
      <c r="AM4" s="2" t="s">
        <v>1667</v>
      </c>
    </row>
    <row r="5" spans="1:39" s="2" customFormat="1">
      <c r="A5" s="2" t="s">
        <v>10</v>
      </c>
      <c r="B5" s="2" t="s">
        <v>1668</v>
      </c>
      <c r="C5" s="2">
        <v>0.08</v>
      </c>
      <c r="D5" s="2">
        <v>0.21</v>
      </c>
      <c r="E5" s="2">
        <v>0.55000000000000004</v>
      </c>
      <c r="F5" s="2">
        <v>7.67</v>
      </c>
      <c r="G5" s="2">
        <v>7.51</v>
      </c>
      <c r="H5" s="2">
        <v>9.48</v>
      </c>
      <c r="I5" s="2">
        <v>8.25</v>
      </c>
      <c r="J5" s="2">
        <v>3.99</v>
      </c>
      <c r="K5" s="2">
        <v>9.91</v>
      </c>
      <c r="L5" s="2">
        <v>5.66</v>
      </c>
      <c r="M5" s="2">
        <v>3.23</v>
      </c>
      <c r="N5" s="2">
        <v>5.71</v>
      </c>
      <c r="O5" s="2">
        <v>1.63</v>
      </c>
      <c r="P5" s="2">
        <v>3.65</v>
      </c>
      <c r="Q5" s="2">
        <v>3.93</v>
      </c>
      <c r="R5" s="2">
        <v>0.45</v>
      </c>
      <c r="S5" s="2">
        <v>0.51</v>
      </c>
      <c r="T5" s="2">
        <v>0.91</v>
      </c>
      <c r="U5" s="2">
        <v>3.5</v>
      </c>
      <c r="V5" s="2">
        <v>7.38</v>
      </c>
      <c r="W5" s="2">
        <v>6.61</v>
      </c>
      <c r="X5" s="2">
        <v>4.3</v>
      </c>
      <c r="Y5" s="2">
        <v>4.8099999999999996</v>
      </c>
      <c r="Z5" s="2">
        <v>2.86</v>
      </c>
      <c r="AA5" s="2">
        <v>10.81</v>
      </c>
      <c r="AB5" s="2">
        <v>4.55</v>
      </c>
      <c r="AC5" s="2">
        <v>8.51</v>
      </c>
      <c r="AD5" s="2">
        <v>2.71</v>
      </c>
      <c r="AE5" s="2">
        <v>3.08</v>
      </c>
      <c r="AF5" s="2">
        <v>6.1</v>
      </c>
      <c r="AG5" s="2" t="s">
        <v>1669</v>
      </c>
      <c r="AH5" s="2" t="s">
        <v>1670</v>
      </c>
      <c r="AI5" s="2" t="s">
        <v>1671</v>
      </c>
      <c r="AJ5" s="2" t="s">
        <v>1672</v>
      </c>
      <c r="AK5" s="2" t="s">
        <v>1673</v>
      </c>
      <c r="AL5" s="2" t="s">
        <v>1674</v>
      </c>
      <c r="AM5" s="2" t="s">
        <v>1675</v>
      </c>
    </row>
    <row r="6" spans="1:39" s="2" customFormat="1">
      <c r="A6" s="2" t="s">
        <v>13</v>
      </c>
      <c r="B6" s="2" t="s">
        <v>1676</v>
      </c>
      <c r="C6" s="2">
        <v>0.44</v>
      </c>
      <c r="D6" s="2">
        <v>1.38</v>
      </c>
      <c r="E6" s="2">
        <v>6.25</v>
      </c>
      <c r="F6" s="2">
        <v>34.36</v>
      </c>
      <c r="G6" s="2">
        <v>51.49</v>
      </c>
      <c r="H6" s="2">
        <v>51.51</v>
      </c>
      <c r="I6" s="2">
        <v>62.1</v>
      </c>
      <c r="J6" s="2">
        <v>169.8</v>
      </c>
      <c r="K6" s="2">
        <v>141.41999999999999</v>
      </c>
      <c r="L6" s="2">
        <v>235.64</v>
      </c>
      <c r="M6" s="2">
        <v>100.44</v>
      </c>
      <c r="N6" s="2">
        <v>50.43</v>
      </c>
      <c r="O6" s="2">
        <v>34.43</v>
      </c>
      <c r="P6" s="2">
        <v>42.12</v>
      </c>
      <c r="Q6" s="2">
        <v>79.69</v>
      </c>
      <c r="R6" s="2">
        <v>0</v>
      </c>
      <c r="S6" s="2">
        <v>0.17</v>
      </c>
      <c r="T6" s="2">
        <v>0</v>
      </c>
      <c r="U6" s="2">
        <v>7.96</v>
      </c>
      <c r="V6" s="2">
        <v>4.62</v>
      </c>
      <c r="W6" s="2">
        <v>30.44</v>
      </c>
      <c r="X6" s="2">
        <v>5.16</v>
      </c>
      <c r="Y6" s="2">
        <v>78.22</v>
      </c>
      <c r="Z6" s="2">
        <v>28.36</v>
      </c>
      <c r="AA6" s="2">
        <v>16.98</v>
      </c>
      <c r="AB6" s="2">
        <v>10.220000000000001</v>
      </c>
      <c r="AC6" s="2">
        <v>10.25</v>
      </c>
      <c r="AD6" s="2">
        <v>2.23</v>
      </c>
      <c r="AE6" s="2">
        <v>1.49</v>
      </c>
      <c r="AF6" s="2">
        <v>3.3</v>
      </c>
      <c r="AG6" s="2" t="s">
        <v>1677</v>
      </c>
      <c r="AH6" s="2" t="s">
        <v>1678</v>
      </c>
      <c r="AI6" s="2" t="s">
        <v>1679</v>
      </c>
      <c r="AJ6" s="2" t="s">
        <v>669</v>
      </c>
      <c r="AK6" s="2" t="s">
        <v>1680</v>
      </c>
      <c r="AL6" s="2" t="s">
        <v>1681</v>
      </c>
      <c r="AM6" s="2" t="s">
        <v>1682</v>
      </c>
    </row>
    <row r="7" spans="1:39" s="2" customFormat="1">
      <c r="A7" s="2" t="s">
        <v>16</v>
      </c>
      <c r="B7" s="2" t="s">
        <v>1683</v>
      </c>
      <c r="C7" s="2">
        <v>0.36</v>
      </c>
      <c r="D7" s="2">
        <v>0.28000000000000003</v>
      </c>
      <c r="E7" s="2">
        <v>0.02</v>
      </c>
      <c r="F7" s="2">
        <v>4.78</v>
      </c>
      <c r="G7" s="2">
        <v>10.33</v>
      </c>
      <c r="H7" s="2">
        <v>5.97</v>
      </c>
      <c r="I7" s="2">
        <v>25.1</v>
      </c>
      <c r="J7" s="2">
        <v>12.31</v>
      </c>
      <c r="K7" s="2">
        <v>16.43</v>
      </c>
      <c r="L7" s="2">
        <v>23.65</v>
      </c>
      <c r="M7" s="2">
        <v>13.28</v>
      </c>
      <c r="N7" s="2">
        <v>24.13</v>
      </c>
      <c r="O7" s="2">
        <v>19.100000000000001</v>
      </c>
      <c r="P7" s="2">
        <v>8.73</v>
      </c>
      <c r="Q7" s="2">
        <v>8.4700000000000006</v>
      </c>
      <c r="R7" s="2">
        <v>0.1</v>
      </c>
      <c r="S7" s="2">
        <v>0.21</v>
      </c>
      <c r="T7" s="2">
        <v>0.23</v>
      </c>
      <c r="U7" s="2">
        <v>7.31</v>
      </c>
      <c r="V7" s="2">
        <v>3.88</v>
      </c>
      <c r="W7" s="2">
        <v>4.2300000000000004</v>
      </c>
      <c r="X7" s="2">
        <v>3.63</v>
      </c>
      <c r="Y7" s="2">
        <v>5.45</v>
      </c>
      <c r="Z7" s="2">
        <v>9.18</v>
      </c>
      <c r="AA7" s="2">
        <v>7.83</v>
      </c>
      <c r="AB7" s="2">
        <v>2.0099999999999998</v>
      </c>
      <c r="AC7" s="2">
        <v>6.93</v>
      </c>
      <c r="AD7" s="2">
        <v>1.1599999999999999</v>
      </c>
      <c r="AE7" s="2">
        <v>1.67</v>
      </c>
      <c r="AF7" s="2">
        <v>1.59</v>
      </c>
      <c r="AG7" s="2" t="s">
        <v>1684</v>
      </c>
      <c r="AH7" s="2" t="s">
        <v>669</v>
      </c>
      <c r="AI7" s="2" t="s">
        <v>1685</v>
      </c>
      <c r="AJ7" s="2" t="s">
        <v>669</v>
      </c>
      <c r="AK7" s="2" t="s">
        <v>669</v>
      </c>
      <c r="AL7" s="2" t="s">
        <v>1686</v>
      </c>
      <c r="AM7" s="2" t="s">
        <v>669</v>
      </c>
    </row>
    <row r="8" spans="1:39" s="2" customFormat="1">
      <c r="A8" s="2" t="s">
        <v>19</v>
      </c>
      <c r="B8" s="2" t="s">
        <v>1687</v>
      </c>
      <c r="C8" s="2">
        <v>1.03</v>
      </c>
      <c r="D8" s="2">
        <v>0.97</v>
      </c>
      <c r="E8" s="2">
        <v>1.24</v>
      </c>
      <c r="F8" s="2">
        <v>33.99</v>
      </c>
      <c r="G8" s="2">
        <v>10.61</v>
      </c>
      <c r="H8" s="2">
        <v>24.71</v>
      </c>
      <c r="I8" s="2">
        <v>21.44</v>
      </c>
      <c r="J8" s="2">
        <v>40.630000000000003</v>
      </c>
      <c r="K8" s="2">
        <v>22.43</v>
      </c>
      <c r="L8" s="2">
        <v>129.41999999999999</v>
      </c>
      <c r="M8" s="2">
        <v>38.619999999999997</v>
      </c>
      <c r="N8" s="2">
        <v>90.86</v>
      </c>
      <c r="O8" s="2">
        <v>60.27</v>
      </c>
      <c r="P8" s="2">
        <v>73.22</v>
      </c>
      <c r="Q8" s="2">
        <v>63.34</v>
      </c>
      <c r="R8" s="2">
        <v>0</v>
      </c>
      <c r="S8" s="2">
        <v>1.48</v>
      </c>
      <c r="T8" s="2">
        <v>0.46</v>
      </c>
      <c r="U8" s="2">
        <v>54.88</v>
      </c>
      <c r="V8" s="2">
        <v>69.5</v>
      </c>
      <c r="W8" s="2">
        <v>118.92</v>
      </c>
      <c r="X8" s="2">
        <v>75.63</v>
      </c>
      <c r="Y8" s="2">
        <v>97.84</v>
      </c>
      <c r="Z8" s="2">
        <v>79.150000000000006</v>
      </c>
      <c r="AA8" s="2">
        <v>16.920000000000002</v>
      </c>
      <c r="AB8" s="2">
        <v>54.59</v>
      </c>
      <c r="AC8" s="2">
        <v>82.33</v>
      </c>
      <c r="AD8" s="2">
        <v>66.02</v>
      </c>
      <c r="AE8" s="2">
        <v>38.380000000000003</v>
      </c>
      <c r="AF8" s="2">
        <v>41.2</v>
      </c>
      <c r="AG8" s="2" t="s">
        <v>1688</v>
      </c>
      <c r="AH8" s="2" t="s">
        <v>1689</v>
      </c>
      <c r="AI8" s="2" t="s">
        <v>1690</v>
      </c>
      <c r="AJ8" s="2" t="s">
        <v>669</v>
      </c>
      <c r="AK8" s="2" t="s">
        <v>669</v>
      </c>
      <c r="AL8" s="2" t="s">
        <v>1150</v>
      </c>
      <c r="AM8" s="2" t="s">
        <v>669</v>
      </c>
    </row>
    <row r="9" spans="1:39" s="2" customFormat="1">
      <c r="A9" s="2" t="s">
        <v>22</v>
      </c>
      <c r="B9" s="2" t="s">
        <v>1691</v>
      </c>
      <c r="C9" s="2">
        <v>0.61</v>
      </c>
      <c r="D9" s="2">
        <v>0.14000000000000001</v>
      </c>
      <c r="E9" s="2">
        <v>0.14000000000000001</v>
      </c>
      <c r="F9" s="2">
        <v>3.94</v>
      </c>
      <c r="G9" s="2">
        <v>6.09</v>
      </c>
      <c r="H9" s="2">
        <v>9.15</v>
      </c>
      <c r="I9" s="2">
        <v>9.4</v>
      </c>
      <c r="J9" s="2">
        <v>25.8</v>
      </c>
      <c r="K9" s="2">
        <v>14.48</v>
      </c>
      <c r="L9" s="2">
        <v>49.12</v>
      </c>
      <c r="M9" s="2">
        <v>23.33</v>
      </c>
      <c r="N9" s="2">
        <v>10.67</v>
      </c>
      <c r="O9" s="2">
        <v>27.54</v>
      </c>
      <c r="P9" s="2">
        <v>17.79</v>
      </c>
      <c r="Q9" s="2">
        <v>49.02</v>
      </c>
      <c r="R9" s="2">
        <v>0.35</v>
      </c>
      <c r="S9" s="2">
        <v>0.44</v>
      </c>
      <c r="T9" s="2">
        <v>0.46</v>
      </c>
      <c r="U9" s="2">
        <v>13.62</v>
      </c>
      <c r="V9" s="2">
        <v>23.74</v>
      </c>
      <c r="W9" s="2">
        <v>14.33</v>
      </c>
      <c r="X9" s="2">
        <v>19.07</v>
      </c>
      <c r="Y9" s="2">
        <v>10.16</v>
      </c>
      <c r="Z9" s="2">
        <v>8.52</v>
      </c>
      <c r="AA9" s="2">
        <v>21.7</v>
      </c>
      <c r="AB9" s="2">
        <v>11.68</v>
      </c>
      <c r="AC9" s="2">
        <v>21.37</v>
      </c>
      <c r="AD9" s="2">
        <v>7.72</v>
      </c>
      <c r="AE9" s="2">
        <v>6.26</v>
      </c>
      <c r="AF9" s="2">
        <v>7.3</v>
      </c>
      <c r="AG9" s="2" t="s">
        <v>669</v>
      </c>
      <c r="AH9" s="2" t="s">
        <v>669</v>
      </c>
      <c r="AI9" s="2" t="s">
        <v>669</v>
      </c>
      <c r="AJ9" s="2" t="s">
        <v>669</v>
      </c>
      <c r="AK9" s="2" t="s">
        <v>669</v>
      </c>
      <c r="AL9" s="2" t="s">
        <v>669</v>
      </c>
      <c r="AM9" s="2" t="s">
        <v>669</v>
      </c>
    </row>
    <row r="10" spans="1:39" s="2" customFormat="1">
      <c r="A10" s="2" t="s">
        <v>25</v>
      </c>
      <c r="B10" s="2" t="s">
        <v>1692</v>
      </c>
      <c r="C10" s="2">
        <v>0.66</v>
      </c>
      <c r="D10" s="2">
        <v>0.7</v>
      </c>
      <c r="E10" s="2">
        <v>0.97</v>
      </c>
      <c r="F10" s="2">
        <v>49.58</v>
      </c>
      <c r="G10" s="2">
        <v>57.84</v>
      </c>
      <c r="H10" s="2">
        <v>38.78</v>
      </c>
      <c r="I10" s="2">
        <v>162.09</v>
      </c>
      <c r="J10" s="2">
        <v>75.98</v>
      </c>
      <c r="K10" s="2">
        <v>110.45</v>
      </c>
      <c r="L10" s="2">
        <v>139.75</v>
      </c>
      <c r="M10" s="2">
        <v>46.18</v>
      </c>
      <c r="N10" s="2">
        <v>65.739999999999995</v>
      </c>
      <c r="O10" s="2">
        <v>42.47</v>
      </c>
      <c r="P10" s="2">
        <v>26.65</v>
      </c>
      <c r="Q10" s="2">
        <v>47.53</v>
      </c>
      <c r="R10" s="2">
        <v>0.37</v>
      </c>
      <c r="S10" s="2">
        <v>0.19</v>
      </c>
      <c r="T10" s="2">
        <v>0.21</v>
      </c>
      <c r="U10" s="2">
        <v>36.74</v>
      </c>
      <c r="V10" s="2">
        <v>39.46</v>
      </c>
      <c r="W10" s="2">
        <v>25.58</v>
      </c>
      <c r="X10" s="2">
        <v>46.51</v>
      </c>
      <c r="Y10" s="2">
        <v>49.93</v>
      </c>
      <c r="Z10" s="2">
        <v>79.17</v>
      </c>
      <c r="AA10" s="2">
        <v>24.02</v>
      </c>
      <c r="AB10" s="2">
        <v>13.47</v>
      </c>
      <c r="AC10" s="2">
        <v>15.08</v>
      </c>
      <c r="AD10" s="2">
        <v>7.44</v>
      </c>
      <c r="AE10" s="2">
        <v>5.94</v>
      </c>
      <c r="AF10" s="2">
        <v>3.14</v>
      </c>
      <c r="AG10" s="2" t="s">
        <v>1693</v>
      </c>
      <c r="AH10" s="2" t="s">
        <v>669</v>
      </c>
      <c r="AI10" s="2" t="s">
        <v>1694</v>
      </c>
      <c r="AJ10" s="2" t="s">
        <v>669</v>
      </c>
      <c r="AK10" s="2" t="s">
        <v>1695</v>
      </c>
      <c r="AL10" s="2" t="s">
        <v>1696</v>
      </c>
      <c r="AM10" s="2" t="s">
        <v>1697</v>
      </c>
    </row>
    <row r="11" spans="1:39" s="2" customFormat="1">
      <c r="A11" s="2" t="s">
        <v>28</v>
      </c>
      <c r="B11" s="2" t="s">
        <v>1698</v>
      </c>
      <c r="C11" s="2">
        <v>0.76</v>
      </c>
      <c r="D11" s="2">
        <v>1.84</v>
      </c>
      <c r="E11" s="2">
        <v>4.68</v>
      </c>
      <c r="F11" s="2">
        <v>30.86</v>
      </c>
      <c r="G11" s="2">
        <v>46.31</v>
      </c>
      <c r="H11" s="2">
        <v>11.02</v>
      </c>
      <c r="I11" s="2">
        <v>122.18</v>
      </c>
      <c r="J11" s="2">
        <v>61.36</v>
      </c>
      <c r="K11" s="2">
        <v>57.26</v>
      </c>
      <c r="L11" s="2">
        <v>49.05</v>
      </c>
      <c r="M11" s="2">
        <v>20.91</v>
      </c>
      <c r="N11" s="2">
        <v>28.53</v>
      </c>
      <c r="O11" s="2">
        <v>51.06</v>
      </c>
      <c r="P11" s="2">
        <v>60.13</v>
      </c>
      <c r="Q11" s="2">
        <v>17.079999999999998</v>
      </c>
      <c r="R11" s="2">
        <v>1.08</v>
      </c>
      <c r="S11" s="2">
        <v>0</v>
      </c>
      <c r="T11" s="2">
        <v>0</v>
      </c>
      <c r="U11" s="2">
        <v>6.71</v>
      </c>
      <c r="V11" s="2">
        <v>9.32</v>
      </c>
      <c r="W11" s="2">
        <v>5.72</v>
      </c>
      <c r="X11" s="2">
        <v>3.75</v>
      </c>
      <c r="Y11" s="2">
        <v>1.73</v>
      </c>
      <c r="Z11" s="2">
        <v>5.68</v>
      </c>
      <c r="AA11" s="2">
        <v>7.18</v>
      </c>
      <c r="AB11" s="2">
        <v>3.78</v>
      </c>
      <c r="AC11" s="2">
        <v>5.35</v>
      </c>
      <c r="AD11" s="2">
        <v>2.54</v>
      </c>
      <c r="AE11" s="2">
        <v>2.44</v>
      </c>
      <c r="AF11" s="2">
        <v>3.11</v>
      </c>
      <c r="AG11" s="2" t="s">
        <v>1699</v>
      </c>
      <c r="AH11" s="2" t="s">
        <v>1700</v>
      </c>
      <c r="AI11" s="2" t="s">
        <v>1701</v>
      </c>
      <c r="AJ11" s="2" t="s">
        <v>1702</v>
      </c>
      <c r="AK11" s="2" t="s">
        <v>1703</v>
      </c>
      <c r="AL11" s="2" t="s">
        <v>1704</v>
      </c>
      <c r="AM11" s="2" t="s">
        <v>1705</v>
      </c>
    </row>
    <row r="12" spans="1:39" s="3" customFormat="1">
      <c r="A12" s="3" t="s">
        <v>31</v>
      </c>
      <c r="B12" s="3" t="s">
        <v>1676</v>
      </c>
      <c r="C12" s="3">
        <v>1.35</v>
      </c>
      <c r="D12" s="3">
        <v>2.11</v>
      </c>
      <c r="E12" s="3">
        <v>8.1300000000000008</v>
      </c>
      <c r="F12" s="3">
        <v>126.7</v>
      </c>
      <c r="G12" s="3">
        <v>803.13</v>
      </c>
      <c r="H12" s="3">
        <v>149.88999999999999</v>
      </c>
      <c r="I12" s="3">
        <v>317.33999999999997</v>
      </c>
      <c r="J12" s="3">
        <v>985.05</v>
      </c>
      <c r="K12" s="3">
        <v>236.1</v>
      </c>
      <c r="L12" s="3">
        <v>505.39</v>
      </c>
      <c r="M12" s="3">
        <v>499.01</v>
      </c>
      <c r="N12" s="3">
        <v>828.02</v>
      </c>
      <c r="O12" s="3">
        <v>352.2</v>
      </c>
      <c r="P12" s="3">
        <v>230.14</v>
      </c>
      <c r="Q12" s="3">
        <v>976.58</v>
      </c>
      <c r="R12" s="3">
        <v>0</v>
      </c>
      <c r="S12" s="3">
        <v>0</v>
      </c>
      <c r="T12" s="3">
        <v>0.1</v>
      </c>
      <c r="U12" s="3">
        <v>160.16</v>
      </c>
      <c r="V12" s="3">
        <v>77.209999999999994</v>
      </c>
      <c r="W12" s="3">
        <v>42.76</v>
      </c>
      <c r="X12" s="3">
        <v>42.45</v>
      </c>
      <c r="Y12" s="3">
        <v>139.47</v>
      </c>
      <c r="Z12" s="3">
        <v>80.22</v>
      </c>
      <c r="AA12" s="3">
        <v>39.75</v>
      </c>
      <c r="AB12" s="3">
        <v>41.28</v>
      </c>
      <c r="AC12" s="3">
        <v>39.200000000000003</v>
      </c>
      <c r="AD12" s="3">
        <v>8.84</v>
      </c>
      <c r="AE12" s="3">
        <v>8.43</v>
      </c>
      <c r="AF12" s="3">
        <v>7.9</v>
      </c>
      <c r="AG12" s="3" t="s">
        <v>1677</v>
      </c>
      <c r="AH12" s="3" t="s">
        <v>1678</v>
      </c>
      <c r="AI12" s="3" t="s">
        <v>1679</v>
      </c>
      <c r="AJ12" s="3" t="s">
        <v>669</v>
      </c>
      <c r="AK12" s="3" t="s">
        <v>1706</v>
      </c>
      <c r="AL12" s="3" t="s">
        <v>1707</v>
      </c>
      <c r="AM12" s="3" t="s">
        <v>1682</v>
      </c>
    </row>
  </sheetData>
  <phoneticPr fontId="20" type="noConversion"/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Q35"/>
  <sheetViews>
    <sheetView zoomScale="85" zoomScaleNormal="85" workbookViewId="0">
      <selection activeCell="B2" sqref="B2"/>
    </sheetView>
  </sheetViews>
  <sheetFormatPr defaultColWidth="9" defaultRowHeight="14"/>
  <cols>
    <col min="2" max="2" width="10.5" customWidth="1"/>
    <col min="3" max="3" width="11" customWidth="1"/>
    <col min="10" max="10" width="13" customWidth="1"/>
    <col min="16" max="16" width="27.4140625" customWidth="1"/>
    <col min="17" max="17" width="7.58203125" customWidth="1"/>
  </cols>
  <sheetData>
    <row r="1" spans="1:17" ht="34.5" customHeight="1">
      <c r="A1" s="15" t="s">
        <v>1708</v>
      </c>
      <c r="B1" s="123"/>
      <c r="C1" s="123"/>
      <c r="D1" s="123"/>
      <c r="E1" s="123"/>
      <c r="F1" s="123"/>
      <c r="G1" s="123"/>
      <c r="H1" s="123"/>
      <c r="I1" s="123"/>
      <c r="J1" s="134"/>
      <c r="K1" s="134"/>
      <c r="L1" s="134"/>
    </row>
    <row r="2" spans="1:17" s="110" customFormat="1" ht="52">
      <c r="A2" s="124" t="s">
        <v>38</v>
      </c>
      <c r="B2" s="124" t="s">
        <v>39</v>
      </c>
      <c r="C2" s="124" t="s">
        <v>40</v>
      </c>
      <c r="D2" s="124" t="s">
        <v>41</v>
      </c>
      <c r="E2" s="124" t="s">
        <v>42</v>
      </c>
      <c r="F2" s="124" t="s">
        <v>43</v>
      </c>
      <c r="G2" s="124" t="s">
        <v>44</v>
      </c>
      <c r="H2" s="124" t="s">
        <v>45</v>
      </c>
      <c r="I2" s="124" t="s">
        <v>46</v>
      </c>
      <c r="J2" s="124" t="s">
        <v>47</v>
      </c>
      <c r="K2" s="124" t="s">
        <v>48</v>
      </c>
      <c r="L2" s="124" t="s">
        <v>49</v>
      </c>
      <c r="P2" s="135"/>
      <c r="Q2" s="135"/>
    </row>
    <row r="3" spans="1:17" ht="15.5">
      <c r="A3" s="39" t="s">
        <v>50</v>
      </c>
      <c r="B3" s="125">
        <v>55988066</v>
      </c>
      <c r="C3" s="126">
        <v>54396560</v>
      </c>
      <c r="D3" s="127">
        <f>C3/B3</f>
        <v>0.97157419225732899</v>
      </c>
      <c r="E3" s="39" t="s">
        <v>51</v>
      </c>
      <c r="F3" s="127">
        <v>2.9999999999999997E-4</v>
      </c>
      <c r="G3" s="128">
        <v>0.97304999999999997</v>
      </c>
      <c r="H3" s="128">
        <v>0.93130000000000002</v>
      </c>
      <c r="I3" s="128">
        <v>0.56520000000000004</v>
      </c>
      <c r="J3" s="136">
        <v>42192670</v>
      </c>
      <c r="K3" s="127">
        <v>0.77559999999999996</v>
      </c>
      <c r="L3" s="137">
        <v>71860</v>
      </c>
      <c r="P3" s="122"/>
      <c r="Q3" s="122"/>
    </row>
    <row r="4" spans="1:17" ht="15.5">
      <c r="A4" s="39" t="s">
        <v>52</v>
      </c>
      <c r="B4" s="125">
        <v>51679076</v>
      </c>
      <c r="C4" s="126">
        <v>50292506</v>
      </c>
      <c r="D4" s="127">
        <f t="shared" ref="D4:D18" si="0">C4/B4</f>
        <v>0.97316960543179998</v>
      </c>
      <c r="E4" s="39" t="s">
        <v>53</v>
      </c>
      <c r="F4" s="127">
        <v>2.9999999999999997E-4</v>
      </c>
      <c r="G4" s="128">
        <v>0.97529999999999994</v>
      </c>
      <c r="H4" s="128">
        <v>0.93594999999999995</v>
      </c>
      <c r="I4" s="128">
        <v>0.56620000000000004</v>
      </c>
      <c r="J4" s="136">
        <v>39239414</v>
      </c>
      <c r="K4" s="127">
        <v>0.7802</v>
      </c>
      <c r="L4" s="137">
        <v>68521</v>
      </c>
      <c r="P4" s="122"/>
      <c r="Q4" s="122"/>
    </row>
    <row r="5" spans="1:17" ht="15.5">
      <c r="A5" s="39" t="s">
        <v>54</v>
      </c>
      <c r="B5" s="125">
        <v>53931028</v>
      </c>
      <c r="C5" s="126">
        <v>52710456</v>
      </c>
      <c r="D5" s="127">
        <f t="shared" si="0"/>
        <v>0.97736790776545202</v>
      </c>
      <c r="E5" s="39" t="s">
        <v>55</v>
      </c>
      <c r="F5" s="127">
        <v>2.9999999999999997E-4</v>
      </c>
      <c r="G5" s="128">
        <v>0.97670000000000001</v>
      </c>
      <c r="H5" s="128">
        <v>0.93869999999999998</v>
      </c>
      <c r="I5" s="128">
        <v>0.56120000000000003</v>
      </c>
      <c r="J5" s="136">
        <v>41224048</v>
      </c>
      <c r="K5" s="127">
        <v>0.78210000000000002</v>
      </c>
      <c r="L5" s="137">
        <v>70681</v>
      </c>
      <c r="P5" s="122"/>
      <c r="Q5" s="122"/>
    </row>
    <row r="6" spans="1:17" ht="15.5">
      <c r="A6" s="39" t="s">
        <v>56</v>
      </c>
      <c r="B6" s="125">
        <v>49143240</v>
      </c>
      <c r="C6" s="126">
        <v>47849984</v>
      </c>
      <c r="D6" s="127">
        <f t="shared" si="0"/>
        <v>0.97368394920644197</v>
      </c>
      <c r="E6" s="39" t="s">
        <v>57</v>
      </c>
      <c r="F6" s="127">
        <v>2.9999999999999997E-4</v>
      </c>
      <c r="G6" s="128">
        <v>0.97529999999999994</v>
      </c>
      <c r="H6" s="128">
        <v>0.93579999999999997</v>
      </c>
      <c r="I6" s="128">
        <v>0.55745</v>
      </c>
      <c r="J6" s="136">
        <v>37821308</v>
      </c>
      <c r="K6" s="127">
        <v>0.79039999999999999</v>
      </c>
      <c r="L6" s="137">
        <v>71344</v>
      </c>
      <c r="P6" s="122"/>
      <c r="Q6" s="122"/>
    </row>
    <row r="7" spans="1:17" ht="15.5">
      <c r="A7" s="39" t="s">
        <v>58</v>
      </c>
      <c r="B7" s="125">
        <v>46732742</v>
      </c>
      <c r="C7" s="126">
        <v>45136496</v>
      </c>
      <c r="D7" s="127">
        <f t="shared" si="0"/>
        <v>0.96584309133840296</v>
      </c>
      <c r="E7" s="39" t="s">
        <v>59</v>
      </c>
      <c r="F7" s="127">
        <v>2.9999999999999997E-4</v>
      </c>
      <c r="G7" s="128">
        <v>0.97460000000000002</v>
      </c>
      <c r="H7" s="128">
        <v>0.93489999999999995</v>
      </c>
      <c r="I7" s="128">
        <v>0.55915000000000004</v>
      </c>
      <c r="J7" s="136">
        <v>36858076</v>
      </c>
      <c r="K7" s="127">
        <v>0.81659999999999999</v>
      </c>
      <c r="L7" s="137">
        <v>67894</v>
      </c>
      <c r="P7" s="122"/>
      <c r="Q7" s="122"/>
    </row>
    <row r="8" spans="1:17" ht="15.5">
      <c r="A8" s="39" t="s">
        <v>60</v>
      </c>
      <c r="B8" s="125">
        <v>59962440</v>
      </c>
      <c r="C8" s="126">
        <v>57898338</v>
      </c>
      <c r="D8" s="127">
        <f t="shared" si="0"/>
        <v>0.96557675104615504</v>
      </c>
      <c r="E8" s="39" t="s">
        <v>61</v>
      </c>
      <c r="F8" s="127">
        <v>2.9999999999999997E-4</v>
      </c>
      <c r="G8" s="128">
        <v>0.97394999999999998</v>
      </c>
      <c r="H8" s="128">
        <v>0.93379999999999996</v>
      </c>
      <c r="I8" s="128">
        <v>0.55759999999999998</v>
      </c>
      <c r="J8" s="136">
        <v>45762930</v>
      </c>
      <c r="K8" s="127">
        <v>0.79039999999999999</v>
      </c>
      <c r="L8" s="137">
        <v>73702</v>
      </c>
      <c r="P8" s="122"/>
      <c r="Q8" s="122"/>
    </row>
    <row r="9" spans="1:17" ht="15.5">
      <c r="A9" s="39" t="s">
        <v>62</v>
      </c>
      <c r="B9" s="125">
        <v>61210862</v>
      </c>
      <c r="C9" s="126">
        <v>59427834</v>
      </c>
      <c r="D9" s="127">
        <f t="shared" si="0"/>
        <v>0.970870725525806</v>
      </c>
      <c r="E9" s="39" t="s">
        <v>63</v>
      </c>
      <c r="F9" s="127">
        <v>2.9999999999999997E-4</v>
      </c>
      <c r="G9" s="128">
        <v>0.97514999999999996</v>
      </c>
      <c r="H9" s="128">
        <v>0.93600000000000005</v>
      </c>
      <c r="I9" s="128">
        <v>0.55720000000000003</v>
      </c>
      <c r="J9" s="136">
        <v>48660652</v>
      </c>
      <c r="K9" s="127">
        <v>0.81879999999999997</v>
      </c>
      <c r="L9" s="137">
        <v>65858</v>
      </c>
      <c r="P9" s="122"/>
      <c r="Q9" s="122"/>
    </row>
    <row r="10" spans="1:17" ht="15.5">
      <c r="A10" s="39" t="s">
        <v>64</v>
      </c>
      <c r="B10" s="125">
        <v>49061876</v>
      </c>
      <c r="C10" s="126">
        <v>47563196</v>
      </c>
      <c r="D10" s="127">
        <f t="shared" si="0"/>
        <v>0.96945326754321404</v>
      </c>
      <c r="E10" s="39" t="s">
        <v>65</v>
      </c>
      <c r="F10" s="127">
        <v>2.9999999999999997E-4</v>
      </c>
      <c r="G10" s="128">
        <v>0.97360000000000002</v>
      </c>
      <c r="H10" s="128">
        <v>0.93264999999999998</v>
      </c>
      <c r="I10" s="128">
        <v>0.56235000000000002</v>
      </c>
      <c r="J10" s="136">
        <v>38729544</v>
      </c>
      <c r="K10" s="127">
        <v>0.81430000000000002</v>
      </c>
      <c r="L10" s="137">
        <v>68095</v>
      </c>
      <c r="P10" s="122"/>
      <c r="Q10" s="122"/>
    </row>
    <row r="11" spans="1:17" ht="15.5">
      <c r="A11" s="39" t="s">
        <v>66</v>
      </c>
      <c r="B11" s="125">
        <v>50432568</v>
      </c>
      <c r="C11" s="126">
        <v>48808886</v>
      </c>
      <c r="D11" s="127">
        <f t="shared" si="0"/>
        <v>0.96780489147409698</v>
      </c>
      <c r="E11" s="39" t="s">
        <v>67</v>
      </c>
      <c r="F11" s="127">
        <v>2.9999999999999997E-4</v>
      </c>
      <c r="G11" s="128">
        <v>0.97060000000000002</v>
      </c>
      <c r="H11" s="128">
        <v>0.92689999999999995</v>
      </c>
      <c r="I11" s="128">
        <v>0.55830000000000002</v>
      </c>
      <c r="J11" s="136">
        <v>38447276</v>
      </c>
      <c r="K11" s="127">
        <v>0.78769999999999996</v>
      </c>
      <c r="L11" s="137">
        <v>65699</v>
      </c>
      <c r="P11" s="122"/>
      <c r="Q11" s="122"/>
    </row>
    <row r="12" spans="1:17" ht="15.5">
      <c r="A12" s="39" t="s">
        <v>68</v>
      </c>
      <c r="B12" s="125">
        <v>48436590</v>
      </c>
      <c r="C12" s="126">
        <v>46779382</v>
      </c>
      <c r="D12" s="127">
        <f t="shared" si="0"/>
        <v>0.96578603076723601</v>
      </c>
      <c r="E12" s="39" t="s">
        <v>69</v>
      </c>
      <c r="F12" s="127">
        <v>2.9999999999999997E-4</v>
      </c>
      <c r="G12" s="128">
        <v>0.97540000000000004</v>
      </c>
      <c r="H12" s="128">
        <v>0.93674999999999997</v>
      </c>
      <c r="I12" s="128">
        <v>0.55715000000000003</v>
      </c>
      <c r="J12" s="136">
        <v>36528934</v>
      </c>
      <c r="K12" s="127">
        <v>0.78090000000000004</v>
      </c>
      <c r="L12" s="137">
        <v>62677</v>
      </c>
      <c r="P12" s="122"/>
      <c r="Q12" s="122"/>
    </row>
    <row r="13" spans="1:17" ht="15.5">
      <c r="A13" s="39" t="s">
        <v>70</v>
      </c>
      <c r="B13" s="125">
        <v>58698310</v>
      </c>
      <c r="C13" s="126">
        <v>56730560</v>
      </c>
      <c r="D13" s="127">
        <f t="shared" si="0"/>
        <v>0.96647688834653001</v>
      </c>
      <c r="E13" s="39" t="s">
        <v>71</v>
      </c>
      <c r="F13" s="127">
        <v>2.9999999999999997E-4</v>
      </c>
      <c r="G13" s="128">
        <v>0.97440000000000004</v>
      </c>
      <c r="H13" s="128">
        <v>0.93454999999999999</v>
      </c>
      <c r="I13" s="128">
        <v>0.55084999999999995</v>
      </c>
      <c r="J13" s="136">
        <v>44204678</v>
      </c>
      <c r="K13" s="127">
        <v>0.7792</v>
      </c>
      <c r="L13" s="137">
        <v>75912</v>
      </c>
      <c r="P13" s="122"/>
      <c r="Q13" s="122"/>
    </row>
    <row r="14" spans="1:17" ht="15.5">
      <c r="A14" s="39" t="s">
        <v>72</v>
      </c>
      <c r="B14" s="125">
        <v>56076126</v>
      </c>
      <c r="C14" s="126">
        <v>53930714</v>
      </c>
      <c r="D14" s="127">
        <f t="shared" si="0"/>
        <v>0.96174108033069206</v>
      </c>
      <c r="E14" s="39" t="s">
        <v>73</v>
      </c>
      <c r="F14" s="127">
        <v>2.9999999999999997E-4</v>
      </c>
      <c r="G14" s="128">
        <v>0.97629999999999995</v>
      </c>
      <c r="H14" s="128">
        <v>0.93779999999999997</v>
      </c>
      <c r="I14" s="128">
        <v>0.55159999999999998</v>
      </c>
      <c r="J14" s="136">
        <v>42680616</v>
      </c>
      <c r="K14" s="127">
        <v>0.79139999999999999</v>
      </c>
      <c r="L14" s="137">
        <v>70569</v>
      </c>
      <c r="P14" s="122"/>
      <c r="Q14" s="122"/>
    </row>
    <row r="15" spans="1:17" ht="15.5">
      <c r="A15" s="39" t="s">
        <v>74</v>
      </c>
      <c r="B15" s="125">
        <v>53715492</v>
      </c>
      <c r="C15" s="126">
        <v>51973408</v>
      </c>
      <c r="D15" s="127">
        <f t="shared" si="0"/>
        <v>0.96756831343925898</v>
      </c>
      <c r="E15" s="39" t="s">
        <v>75</v>
      </c>
      <c r="F15" s="127">
        <v>2.9999999999999997E-4</v>
      </c>
      <c r="G15" s="128">
        <v>0.97489999999999999</v>
      </c>
      <c r="H15" s="128">
        <v>0.93484999999999996</v>
      </c>
      <c r="I15" s="128">
        <v>0.54930000000000001</v>
      </c>
      <c r="J15" s="136">
        <v>41254054</v>
      </c>
      <c r="K15" s="127">
        <v>0.79379999999999995</v>
      </c>
      <c r="L15" s="137">
        <v>76661</v>
      </c>
      <c r="P15" s="135"/>
      <c r="Q15" s="139"/>
    </row>
    <row r="16" spans="1:17">
      <c r="A16" s="39" t="s">
        <v>76</v>
      </c>
      <c r="B16" s="125">
        <v>53057760</v>
      </c>
      <c r="C16" s="126">
        <v>51562470</v>
      </c>
      <c r="D16" s="127">
        <f t="shared" si="0"/>
        <v>0.97181769452762401</v>
      </c>
      <c r="E16" s="129" t="s">
        <v>77</v>
      </c>
      <c r="F16" s="127">
        <v>2.9999999999999997E-4</v>
      </c>
      <c r="G16" s="128">
        <v>0.97219999999999995</v>
      </c>
      <c r="H16" s="128">
        <v>0.92930000000000001</v>
      </c>
      <c r="I16" s="128">
        <v>0.55174999999999996</v>
      </c>
      <c r="J16" s="136">
        <v>41910260</v>
      </c>
      <c r="K16" s="127">
        <v>0.81279999999999997</v>
      </c>
      <c r="L16" s="137">
        <v>74585</v>
      </c>
    </row>
    <row r="17" spans="1:12">
      <c r="A17" s="39" t="s">
        <v>78</v>
      </c>
      <c r="B17" s="125">
        <v>44473432</v>
      </c>
      <c r="C17" s="126">
        <v>43292628</v>
      </c>
      <c r="D17" s="127">
        <f t="shared" si="0"/>
        <v>0.97344922694520197</v>
      </c>
      <c r="E17" s="39" t="s">
        <v>79</v>
      </c>
      <c r="F17" s="127">
        <v>2.9999999999999997E-4</v>
      </c>
      <c r="G17" s="128">
        <v>0.97624999999999995</v>
      </c>
      <c r="H17" s="128">
        <v>0.93799999999999994</v>
      </c>
      <c r="I17" s="128">
        <v>0.55945</v>
      </c>
      <c r="J17" s="136">
        <v>35427828</v>
      </c>
      <c r="K17" s="127">
        <v>0.81830000000000003</v>
      </c>
      <c r="L17" s="137">
        <v>71001</v>
      </c>
    </row>
    <row r="18" spans="1:12">
      <c r="A18" s="129" t="s">
        <v>80</v>
      </c>
      <c r="B18" s="126">
        <v>52535154</v>
      </c>
      <c r="C18" s="126">
        <v>51061390</v>
      </c>
      <c r="D18" s="128">
        <f t="shared" si="0"/>
        <v>0.97194708899111604</v>
      </c>
      <c r="E18" s="129" t="s">
        <v>81</v>
      </c>
      <c r="F18" s="127">
        <v>2.9999999999999997E-4</v>
      </c>
      <c r="G18" s="128">
        <v>0.97594999999999998</v>
      </c>
      <c r="H18" s="127">
        <v>0.93674999999999997</v>
      </c>
      <c r="I18" s="128">
        <v>0.53854999999999997</v>
      </c>
      <c r="J18" s="136">
        <v>36970226</v>
      </c>
      <c r="K18" s="127">
        <v>0.72399999999999998</v>
      </c>
      <c r="L18" s="136">
        <v>98645</v>
      </c>
    </row>
    <row r="19" spans="1:12">
      <c r="A19" s="129" t="s">
        <v>82</v>
      </c>
      <c r="B19" s="126">
        <v>55311972</v>
      </c>
      <c r="C19" s="126">
        <v>53920756</v>
      </c>
      <c r="D19" s="128">
        <f t="shared" ref="D19:D32" si="1">C19/B19</f>
        <v>0.97484783221975901</v>
      </c>
      <c r="E19" s="129" t="s">
        <v>73</v>
      </c>
      <c r="F19" s="127">
        <v>2.9999999999999997E-4</v>
      </c>
      <c r="G19" s="128">
        <v>0.97265000000000001</v>
      </c>
      <c r="H19" s="127">
        <v>0.93084999999999996</v>
      </c>
      <c r="I19" s="128">
        <v>0.55174999999999996</v>
      </c>
      <c r="J19" s="136">
        <v>37266050</v>
      </c>
      <c r="K19" s="127">
        <v>0.69110000000000005</v>
      </c>
      <c r="L19" s="136">
        <v>92026</v>
      </c>
    </row>
    <row r="20" spans="1:12">
      <c r="A20" s="129" t="s">
        <v>83</v>
      </c>
      <c r="B20" s="126">
        <v>47359476</v>
      </c>
      <c r="C20" s="126">
        <v>45451656</v>
      </c>
      <c r="D20" s="128">
        <f t="shared" si="1"/>
        <v>0.95971619280584897</v>
      </c>
      <c r="E20" s="129" t="s">
        <v>84</v>
      </c>
      <c r="F20" s="127">
        <v>2.9999999999999997E-4</v>
      </c>
      <c r="G20" s="128">
        <v>0.97245000000000004</v>
      </c>
      <c r="H20" s="127">
        <v>0.93054999999999999</v>
      </c>
      <c r="I20" s="128">
        <v>0.54125000000000001</v>
      </c>
      <c r="J20" s="136">
        <v>30808608</v>
      </c>
      <c r="K20" s="127">
        <v>0.67779999999999996</v>
      </c>
      <c r="L20" s="136">
        <v>97392</v>
      </c>
    </row>
    <row r="21" spans="1:12">
      <c r="A21" s="129" t="s">
        <v>85</v>
      </c>
      <c r="B21" s="126">
        <v>44587464</v>
      </c>
      <c r="C21" s="126">
        <v>43356674</v>
      </c>
      <c r="D21" s="128">
        <f t="shared" si="1"/>
        <v>0.97239605284570596</v>
      </c>
      <c r="E21" s="129" t="s">
        <v>79</v>
      </c>
      <c r="F21" s="127">
        <v>2.9999999999999997E-4</v>
      </c>
      <c r="G21" s="128">
        <v>0.97350000000000003</v>
      </c>
      <c r="H21" s="127">
        <v>0.93269999999999997</v>
      </c>
      <c r="I21" s="128">
        <v>0.55105000000000004</v>
      </c>
      <c r="J21" s="136">
        <v>31548440</v>
      </c>
      <c r="K21" s="127">
        <v>0.72760000000000002</v>
      </c>
      <c r="L21" s="136">
        <v>87072</v>
      </c>
    </row>
    <row r="22" spans="1:12">
      <c r="A22" s="129" t="s">
        <v>86</v>
      </c>
      <c r="B22" s="126">
        <v>43323232</v>
      </c>
      <c r="C22" s="126">
        <v>42153252</v>
      </c>
      <c r="D22" s="128">
        <f t="shared" si="1"/>
        <v>0.97299416627088198</v>
      </c>
      <c r="E22" s="129" t="s">
        <v>87</v>
      </c>
      <c r="F22" s="127">
        <v>2.9999999999999997E-4</v>
      </c>
      <c r="G22" s="128">
        <v>0.97484999999999999</v>
      </c>
      <c r="H22" s="127">
        <v>0.93474999999999997</v>
      </c>
      <c r="I22" s="128">
        <v>0.55279999999999996</v>
      </c>
      <c r="J22" s="136">
        <v>30693698</v>
      </c>
      <c r="K22" s="127">
        <v>0.72809999999999997</v>
      </c>
      <c r="L22" s="136">
        <v>88827</v>
      </c>
    </row>
    <row r="23" spans="1:12">
      <c r="A23" s="129" t="s">
        <v>88</v>
      </c>
      <c r="B23" s="126">
        <v>49969916</v>
      </c>
      <c r="C23" s="126">
        <v>48004174</v>
      </c>
      <c r="D23" s="128">
        <f t="shared" si="1"/>
        <v>0.960661490805788</v>
      </c>
      <c r="E23" s="129" t="s">
        <v>89</v>
      </c>
      <c r="F23" s="127">
        <v>2.9999999999999997E-4</v>
      </c>
      <c r="G23" s="128">
        <v>0.97209999999999996</v>
      </c>
      <c r="H23" s="127">
        <v>0.92995000000000005</v>
      </c>
      <c r="I23" s="128">
        <v>0.55064999999999997</v>
      </c>
      <c r="J23" s="136">
        <v>34647448</v>
      </c>
      <c r="K23" s="127">
        <v>0.7218</v>
      </c>
      <c r="L23" s="136">
        <v>88917</v>
      </c>
    </row>
    <row r="24" spans="1:12">
      <c r="A24" s="129" t="s">
        <v>90</v>
      </c>
      <c r="B24" s="126">
        <v>42160454</v>
      </c>
      <c r="C24" s="126">
        <v>40821596</v>
      </c>
      <c r="D24" s="128">
        <f t="shared" si="1"/>
        <v>0.96824374803933599</v>
      </c>
      <c r="E24" s="129" t="s">
        <v>91</v>
      </c>
      <c r="F24" s="127">
        <v>2.9999999999999997E-4</v>
      </c>
      <c r="G24" s="128">
        <v>0.97440000000000004</v>
      </c>
      <c r="H24" s="127">
        <v>0.93464999999999998</v>
      </c>
      <c r="I24" s="128">
        <v>0.55225000000000002</v>
      </c>
      <c r="J24" s="136">
        <v>30209502</v>
      </c>
      <c r="K24" s="127">
        <v>0.74</v>
      </c>
      <c r="L24" s="136">
        <v>88069</v>
      </c>
    </row>
    <row r="25" spans="1:12">
      <c r="A25" s="129" t="s">
        <v>92</v>
      </c>
      <c r="B25" s="126">
        <v>50892728</v>
      </c>
      <c r="C25" s="126">
        <v>49163468</v>
      </c>
      <c r="D25" s="128">
        <f t="shared" si="1"/>
        <v>0.966021471672731</v>
      </c>
      <c r="E25" s="129" t="s">
        <v>93</v>
      </c>
      <c r="F25" s="127">
        <v>2.9999999999999997E-4</v>
      </c>
      <c r="G25" s="128">
        <v>0.97424999999999995</v>
      </c>
      <c r="H25" s="127">
        <v>0.93469999999999998</v>
      </c>
      <c r="I25" s="128">
        <v>0.54790000000000005</v>
      </c>
      <c r="J25" s="136">
        <v>35846238</v>
      </c>
      <c r="K25" s="127">
        <v>0.72909999999999997</v>
      </c>
      <c r="L25" s="136">
        <v>88115</v>
      </c>
    </row>
    <row r="26" spans="1:12">
      <c r="A26" s="129" t="s">
        <v>94</v>
      </c>
      <c r="B26" s="126">
        <v>63179116</v>
      </c>
      <c r="C26" s="126">
        <v>61015634</v>
      </c>
      <c r="D26" s="128">
        <f t="shared" si="1"/>
        <v>0.96575637430571204</v>
      </c>
      <c r="E26" s="129" t="s">
        <v>95</v>
      </c>
      <c r="F26" s="127">
        <v>2.9999999999999997E-4</v>
      </c>
      <c r="G26" s="128">
        <v>0.97565000000000002</v>
      </c>
      <c r="H26" s="127">
        <v>0.93679999999999997</v>
      </c>
      <c r="I26" s="128">
        <v>0.55349999999999999</v>
      </c>
      <c r="J26" s="136">
        <v>45667490</v>
      </c>
      <c r="K26" s="127">
        <v>0.74850000000000005</v>
      </c>
      <c r="L26" s="136">
        <v>83641</v>
      </c>
    </row>
    <row r="27" spans="1:12">
      <c r="A27" s="129" t="s">
        <v>96</v>
      </c>
      <c r="B27" s="126">
        <v>45595494</v>
      </c>
      <c r="C27" s="126">
        <v>43960190</v>
      </c>
      <c r="D27" s="128">
        <f t="shared" si="1"/>
        <v>0.96413452610032002</v>
      </c>
      <c r="E27" s="129" t="s">
        <v>97</v>
      </c>
      <c r="F27" s="127">
        <v>2.9999999999999997E-4</v>
      </c>
      <c r="G27" s="128">
        <v>0.97245000000000004</v>
      </c>
      <c r="H27" s="127">
        <v>0.93135000000000001</v>
      </c>
      <c r="I27" s="128">
        <v>0.54495000000000005</v>
      </c>
      <c r="J27" s="136">
        <v>29882066</v>
      </c>
      <c r="K27" s="127">
        <v>0.67979999999999996</v>
      </c>
      <c r="L27" s="136">
        <v>108048</v>
      </c>
    </row>
    <row r="28" spans="1:12">
      <c r="A28" s="129" t="s">
        <v>98</v>
      </c>
      <c r="B28" s="126">
        <v>55968236</v>
      </c>
      <c r="C28" s="126">
        <v>54009232</v>
      </c>
      <c r="D28" s="128">
        <f t="shared" si="1"/>
        <v>0.96499793204131001</v>
      </c>
      <c r="E28" s="129" t="s">
        <v>99</v>
      </c>
      <c r="F28" s="127">
        <v>2.9999999999999997E-4</v>
      </c>
      <c r="G28" s="128">
        <v>0.97170000000000001</v>
      </c>
      <c r="H28" s="127">
        <v>0.92820000000000003</v>
      </c>
      <c r="I28" s="128">
        <v>0.54100000000000004</v>
      </c>
      <c r="J28" s="136">
        <v>36597666</v>
      </c>
      <c r="K28" s="127">
        <v>0.67759999999999998</v>
      </c>
      <c r="L28" s="136">
        <v>103972</v>
      </c>
    </row>
    <row r="29" spans="1:12">
      <c r="A29" s="129" t="s">
        <v>100</v>
      </c>
      <c r="B29" s="126">
        <v>60082322</v>
      </c>
      <c r="C29" s="126">
        <v>57944502</v>
      </c>
      <c r="D29" s="128">
        <f t="shared" si="1"/>
        <v>0.96441848569035005</v>
      </c>
      <c r="E29" s="129" t="s">
        <v>101</v>
      </c>
      <c r="F29" s="127">
        <v>2.9999999999999997E-4</v>
      </c>
      <c r="G29" s="128">
        <v>0.97489999999999999</v>
      </c>
      <c r="H29" s="127">
        <v>0.93459999999999999</v>
      </c>
      <c r="I29" s="128">
        <v>0.54010000000000002</v>
      </c>
      <c r="J29" s="136">
        <v>39854542</v>
      </c>
      <c r="K29" s="127">
        <v>0.68779999999999997</v>
      </c>
      <c r="L29" s="136">
        <v>108098</v>
      </c>
    </row>
    <row r="30" spans="1:12">
      <c r="A30" s="129" t="s">
        <v>102</v>
      </c>
      <c r="B30" s="126">
        <v>60384364</v>
      </c>
      <c r="C30" s="126">
        <v>58573936</v>
      </c>
      <c r="D30" s="128">
        <f t="shared" si="1"/>
        <v>0.97001826499323596</v>
      </c>
      <c r="E30" s="129" t="s">
        <v>103</v>
      </c>
      <c r="F30" s="127">
        <v>2.9999999999999997E-4</v>
      </c>
      <c r="G30" s="128">
        <v>0.97014999999999996</v>
      </c>
      <c r="H30" s="127">
        <v>0.92610000000000003</v>
      </c>
      <c r="I30" s="128">
        <v>0.55130000000000001</v>
      </c>
      <c r="J30" s="136">
        <v>41541958</v>
      </c>
      <c r="K30" s="127">
        <v>0.70920000000000005</v>
      </c>
      <c r="L30" s="136">
        <v>95691</v>
      </c>
    </row>
    <row r="31" spans="1:12">
      <c r="A31" s="129" t="s">
        <v>104</v>
      </c>
      <c r="B31" s="126">
        <v>43876076</v>
      </c>
      <c r="C31" s="126">
        <v>42579942</v>
      </c>
      <c r="D31" s="128">
        <f t="shared" si="1"/>
        <v>0.97045920879524405</v>
      </c>
      <c r="E31" s="129" t="s">
        <v>105</v>
      </c>
      <c r="F31" s="127">
        <v>2.9999999999999997E-4</v>
      </c>
      <c r="G31" s="128">
        <v>0.97499999999999998</v>
      </c>
      <c r="H31" s="127">
        <v>0.9355</v>
      </c>
      <c r="I31" s="128">
        <v>0.5494</v>
      </c>
      <c r="J31" s="136">
        <v>31231056</v>
      </c>
      <c r="K31" s="127">
        <v>0.73350000000000004</v>
      </c>
      <c r="L31" s="136">
        <v>92930</v>
      </c>
    </row>
    <row r="32" spans="1:12">
      <c r="A32" s="129" t="s">
        <v>106</v>
      </c>
      <c r="B32" s="126">
        <v>46690794</v>
      </c>
      <c r="C32" s="126">
        <v>45292050</v>
      </c>
      <c r="D32" s="128">
        <f t="shared" si="1"/>
        <v>0.97004240279143705</v>
      </c>
      <c r="E32" s="129" t="s">
        <v>107</v>
      </c>
      <c r="F32" s="127">
        <v>2.9999999999999997E-4</v>
      </c>
      <c r="G32" s="128">
        <v>0.97509999999999997</v>
      </c>
      <c r="H32" s="127">
        <v>0.93584999999999996</v>
      </c>
      <c r="I32" s="128">
        <v>0.54954999999999998</v>
      </c>
      <c r="J32" s="136">
        <v>32636150</v>
      </c>
      <c r="K32" s="127">
        <v>0.72060000000000002</v>
      </c>
      <c r="L32" s="136">
        <v>98676</v>
      </c>
    </row>
    <row r="33" spans="1:12">
      <c r="A33" s="39" t="s">
        <v>108</v>
      </c>
      <c r="B33" s="126">
        <f>AVERAGE(B3:B32)</f>
        <v>51817213.533333302</v>
      </c>
      <c r="C33" s="126">
        <f t="shared" ref="C33" si="2">AVERAGE(C3:C32)</f>
        <v>50188729</v>
      </c>
      <c r="D33" s="39" t="s">
        <v>109</v>
      </c>
      <c r="E33" s="39" t="s">
        <v>53</v>
      </c>
      <c r="F33" s="39" t="s">
        <v>109</v>
      </c>
      <c r="G33" s="127" t="s">
        <v>109</v>
      </c>
      <c r="H33" s="127" t="s">
        <v>109</v>
      </c>
      <c r="I33" s="127" t="s">
        <v>109</v>
      </c>
      <c r="J33" s="136">
        <f t="shared" ref="J33" si="3">AVERAGE(J3:J32)</f>
        <v>37878114.200000003</v>
      </c>
      <c r="K33" s="39" t="s">
        <v>109</v>
      </c>
      <c r="L33" s="136">
        <f>AVERAGE(L3:L32)</f>
        <v>82505.933333333305</v>
      </c>
    </row>
    <row r="34" spans="1:12">
      <c r="A34" s="130" t="s">
        <v>110</v>
      </c>
      <c r="B34" s="131">
        <f>SUM(B3:B32)</f>
        <v>1554516406</v>
      </c>
      <c r="C34" s="131">
        <f t="shared" ref="C34" si="4">SUM(C3:C32)</f>
        <v>1505661870</v>
      </c>
      <c r="D34" s="130" t="s">
        <v>109</v>
      </c>
      <c r="E34" s="130" t="s">
        <v>111</v>
      </c>
      <c r="F34" s="130" t="s">
        <v>109</v>
      </c>
      <c r="G34" s="132" t="s">
        <v>109</v>
      </c>
      <c r="H34" s="132" t="s">
        <v>109</v>
      </c>
      <c r="I34" s="132" t="s">
        <v>109</v>
      </c>
      <c r="J34" s="138">
        <f t="shared" ref="J34:L34" si="5">SUM(J3:J32)</f>
        <v>1136343426</v>
      </c>
      <c r="K34" s="130" t="s">
        <v>109</v>
      </c>
      <c r="L34" s="138">
        <f t="shared" si="5"/>
        <v>2475178</v>
      </c>
    </row>
    <row r="35" spans="1:12">
      <c r="A35" s="133" t="s">
        <v>112</v>
      </c>
      <c r="B35" s="134"/>
      <c r="C35" s="134"/>
      <c r="D35" s="134"/>
      <c r="E35" s="123"/>
      <c r="F35" s="123"/>
      <c r="G35" s="123"/>
      <c r="H35" s="123"/>
      <c r="I35" s="123"/>
      <c r="J35" s="134"/>
      <c r="K35" s="134"/>
      <c r="L35" s="134"/>
    </row>
  </sheetData>
  <phoneticPr fontId="2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5"/>
  <sheetViews>
    <sheetView workbookViewId="0">
      <selection activeCell="B5" sqref="B5"/>
    </sheetView>
  </sheetViews>
  <sheetFormatPr defaultColWidth="8.6640625" defaultRowHeight="14"/>
  <cols>
    <col min="1" max="1" width="34.75" customWidth="1"/>
    <col min="2" max="2" width="23.25" customWidth="1"/>
  </cols>
  <sheetData>
    <row r="1" spans="1:2" ht="15">
      <c r="A1" s="144" t="s">
        <v>113</v>
      </c>
      <c r="B1" s="144"/>
    </row>
    <row r="2" spans="1:2" ht="15.5">
      <c r="A2" s="166" t="s">
        <v>38</v>
      </c>
      <c r="B2" s="166" t="s">
        <v>114</v>
      </c>
    </row>
    <row r="3" spans="1:2" ht="15.5">
      <c r="A3" s="167" t="s">
        <v>115</v>
      </c>
      <c r="B3" s="167">
        <v>413135</v>
      </c>
    </row>
    <row r="4" spans="1:2" ht="15.5">
      <c r="A4" s="167" t="s">
        <v>116</v>
      </c>
      <c r="B4" s="167">
        <v>17</v>
      </c>
    </row>
    <row r="5" spans="1:2" ht="15.5">
      <c r="A5" s="167" t="s">
        <v>117</v>
      </c>
      <c r="B5" s="167">
        <v>202837</v>
      </c>
    </row>
    <row r="6" spans="1:2" ht="15.5">
      <c r="A6" s="167" t="s">
        <v>118</v>
      </c>
      <c r="B6" s="167">
        <v>396972</v>
      </c>
    </row>
    <row r="7" spans="1:2" ht="15.5">
      <c r="A7" s="167" t="s">
        <v>119</v>
      </c>
      <c r="B7" s="167">
        <v>395180</v>
      </c>
    </row>
    <row r="8" spans="1:2" ht="15.5">
      <c r="A8" s="167" t="s">
        <v>120</v>
      </c>
      <c r="B8" s="167">
        <v>386949</v>
      </c>
    </row>
    <row r="9" spans="1:2" ht="15.5">
      <c r="A9" s="167" t="s">
        <v>121</v>
      </c>
      <c r="B9" s="167">
        <v>1521</v>
      </c>
    </row>
    <row r="10" spans="1:2" ht="15.5">
      <c r="A10" s="167" t="s">
        <v>122</v>
      </c>
      <c r="B10" s="167">
        <v>41968</v>
      </c>
    </row>
    <row r="11" spans="1:2" ht="15.5">
      <c r="A11" s="167" t="s">
        <v>123</v>
      </c>
      <c r="B11" s="167">
        <v>369646</v>
      </c>
    </row>
    <row r="12" spans="1:2" ht="15.5">
      <c r="A12" s="167" t="s">
        <v>124</v>
      </c>
      <c r="B12" s="167">
        <v>355836</v>
      </c>
    </row>
    <row r="13" spans="1:2" ht="15.5">
      <c r="A13" s="167" t="s">
        <v>125</v>
      </c>
      <c r="B13" s="167">
        <v>13810</v>
      </c>
    </row>
    <row r="14" spans="1:2" ht="15.5">
      <c r="A14" s="167" t="s">
        <v>126</v>
      </c>
      <c r="B14" s="167">
        <v>2542</v>
      </c>
    </row>
    <row r="15" spans="1:2" ht="15.5">
      <c r="A15" s="168" t="s">
        <v>127</v>
      </c>
      <c r="B15" s="169">
        <v>0.86129999999999995</v>
      </c>
    </row>
  </sheetData>
  <mergeCells count="1">
    <mergeCell ref="A1:B1"/>
  </mergeCells>
  <phoneticPr fontId="2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3"/>
  <dimension ref="A1:C12"/>
  <sheetViews>
    <sheetView workbookViewId="0"/>
  </sheetViews>
  <sheetFormatPr defaultColWidth="9" defaultRowHeight="14"/>
  <cols>
    <col min="1" max="1" width="34.08203125" customWidth="1"/>
    <col min="3" max="3" width="14.83203125" customWidth="1"/>
  </cols>
  <sheetData>
    <row r="1" spans="1:3" ht="15">
      <c r="A1" s="111" t="s">
        <v>128</v>
      </c>
      <c r="B1" s="112"/>
      <c r="C1" s="112"/>
    </row>
    <row r="2" spans="1:3" s="110" customFormat="1">
      <c r="A2" s="113" t="s">
        <v>129</v>
      </c>
      <c r="B2" s="114" t="s">
        <v>0</v>
      </c>
      <c r="C2" s="114" t="s">
        <v>130</v>
      </c>
    </row>
    <row r="3" spans="1:3">
      <c r="A3" s="115" t="s">
        <v>131</v>
      </c>
      <c r="B3" s="116">
        <v>107022</v>
      </c>
      <c r="C3" s="117">
        <v>0.91802125597234496</v>
      </c>
    </row>
    <row r="4" spans="1:3">
      <c r="A4" s="118" t="s">
        <v>132</v>
      </c>
      <c r="B4" s="116">
        <v>105323</v>
      </c>
      <c r="C4" s="117">
        <v>0.90344744765352203</v>
      </c>
    </row>
    <row r="5" spans="1:3">
      <c r="A5" s="118" t="s">
        <v>133</v>
      </c>
      <c r="B5" s="116">
        <v>87161</v>
      </c>
      <c r="C5" s="117">
        <v>0.74765609586632198</v>
      </c>
    </row>
    <row r="6" spans="1:3">
      <c r="A6" s="118" t="s">
        <v>134</v>
      </c>
      <c r="B6" s="116">
        <v>104784</v>
      </c>
      <c r="C6" s="117">
        <v>0.89882397344290099</v>
      </c>
    </row>
    <row r="7" spans="1:3">
      <c r="A7" s="118" t="s">
        <v>135</v>
      </c>
      <c r="B7" s="116">
        <v>66023</v>
      </c>
      <c r="C7" s="117">
        <v>0.56633699036704699</v>
      </c>
    </row>
    <row r="8" spans="1:3">
      <c r="A8" s="118" t="s">
        <v>136</v>
      </c>
      <c r="B8" s="116">
        <v>66847</v>
      </c>
      <c r="C8" s="117">
        <v>0.57340515873356301</v>
      </c>
    </row>
    <row r="9" spans="1:3">
      <c r="A9" s="118" t="s">
        <v>137</v>
      </c>
      <c r="B9" s="116">
        <v>66847</v>
      </c>
      <c r="C9" s="117">
        <v>0.57340515873356301</v>
      </c>
    </row>
    <row r="10" spans="1:3">
      <c r="A10" s="118" t="s">
        <v>138</v>
      </c>
      <c r="B10" s="116">
        <v>44230</v>
      </c>
      <c r="C10" s="117">
        <v>0.37939937724633099</v>
      </c>
    </row>
    <row r="11" spans="1:3">
      <c r="A11" s="118" t="s">
        <v>139</v>
      </c>
      <c r="B11" s="116">
        <v>111708</v>
      </c>
      <c r="C11" s="117">
        <v>0.95821717461978595</v>
      </c>
    </row>
    <row r="12" spans="1:3">
      <c r="A12" s="119" t="s">
        <v>140</v>
      </c>
      <c r="B12" s="120">
        <v>116579</v>
      </c>
      <c r="C12" s="121">
        <v>1</v>
      </c>
    </row>
  </sheetData>
  <phoneticPr fontId="21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6"/>
  <dimension ref="A1:AA45"/>
  <sheetViews>
    <sheetView zoomScale="85" zoomScaleNormal="85" workbookViewId="0">
      <selection activeCell="Y4" sqref="Y4:Y45"/>
    </sheetView>
  </sheetViews>
  <sheetFormatPr defaultColWidth="9" defaultRowHeight="14"/>
  <cols>
    <col min="1" max="1" width="12.25" customWidth="1"/>
    <col min="2" max="2" width="17.08203125" customWidth="1"/>
    <col min="3" max="3" width="24.08203125" customWidth="1"/>
  </cols>
  <sheetData>
    <row r="1" spans="1:27" ht="30.75" customHeight="1">
      <c r="A1" s="106" t="s">
        <v>141</v>
      </c>
      <c r="B1" s="107"/>
      <c r="C1" s="107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31"/>
    </row>
    <row r="2" spans="1:27">
      <c r="A2" s="146" t="s">
        <v>142</v>
      </c>
      <c r="B2" s="146" t="s">
        <v>143</v>
      </c>
      <c r="C2" s="146" t="s">
        <v>144</v>
      </c>
      <c r="D2" s="145" t="s">
        <v>145</v>
      </c>
      <c r="E2" s="145"/>
      <c r="F2" s="145"/>
      <c r="G2" s="145" t="s">
        <v>146</v>
      </c>
      <c r="H2" s="145"/>
      <c r="I2" s="145"/>
      <c r="J2" s="145" t="s">
        <v>147</v>
      </c>
      <c r="K2" s="145"/>
      <c r="L2" s="145"/>
      <c r="M2" s="145" t="s">
        <v>148</v>
      </c>
      <c r="N2" s="145"/>
      <c r="O2" s="145"/>
      <c r="P2" s="145" t="s">
        <v>149</v>
      </c>
      <c r="Q2" s="145"/>
      <c r="R2" s="145"/>
      <c r="S2" s="145" t="s">
        <v>150</v>
      </c>
      <c r="T2" s="145"/>
      <c r="U2" s="145"/>
      <c r="V2" s="145" t="s">
        <v>151</v>
      </c>
      <c r="W2" s="145"/>
      <c r="X2" s="145"/>
      <c r="Y2" s="145" t="s">
        <v>152</v>
      </c>
      <c r="Z2" s="145"/>
      <c r="AA2" s="145"/>
    </row>
    <row r="3" spans="1:27">
      <c r="A3" s="147"/>
      <c r="B3" s="147"/>
      <c r="C3" s="147"/>
      <c r="D3" s="104" t="s">
        <v>153</v>
      </c>
      <c r="E3" s="104" t="s">
        <v>154</v>
      </c>
      <c r="F3" s="104" t="s">
        <v>155</v>
      </c>
      <c r="G3" s="104" t="s">
        <v>153</v>
      </c>
      <c r="H3" s="104" t="s">
        <v>154</v>
      </c>
      <c r="I3" s="104" t="s">
        <v>155</v>
      </c>
      <c r="J3" s="104" t="s">
        <v>153</v>
      </c>
      <c r="K3" s="104" t="s">
        <v>154</v>
      </c>
      <c r="L3" s="104" t="s">
        <v>155</v>
      </c>
      <c r="M3" s="104" t="s">
        <v>153</v>
      </c>
      <c r="N3" s="104" t="s">
        <v>154</v>
      </c>
      <c r="O3" s="104" t="s">
        <v>155</v>
      </c>
      <c r="P3" s="104" t="s">
        <v>153</v>
      </c>
      <c r="Q3" s="104" t="s">
        <v>154</v>
      </c>
      <c r="R3" s="104" t="s">
        <v>155</v>
      </c>
      <c r="S3" s="104" t="s">
        <v>153</v>
      </c>
      <c r="T3" s="104" t="s">
        <v>154</v>
      </c>
      <c r="U3" s="104" t="s">
        <v>155</v>
      </c>
      <c r="V3" s="104" t="s">
        <v>153</v>
      </c>
      <c r="W3" s="104" t="s">
        <v>154</v>
      </c>
      <c r="X3" s="104" t="s">
        <v>155</v>
      </c>
      <c r="Y3" s="104" t="s">
        <v>153</v>
      </c>
      <c r="Z3" s="104" t="s">
        <v>154</v>
      </c>
      <c r="AA3" s="104" t="s">
        <v>155</v>
      </c>
    </row>
    <row r="4" spans="1:27">
      <c r="A4" s="4" t="s">
        <v>156</v>
      </c>
      <c r="B4" s="4" t="s">
        <v>157</v>
      </c>
      <c r="C4" s="4" t="s">
        <v>158</v>
      </c>
      <c r="D4" s="34">
        <v>0.93603000000000003</v>
      </c>
      <c r="E4" s="34">
        <v>7</v>
      </c>
      <c r="F4" s="34" t="s">
        <v>159</v>
      </c>
      <c r="G4" s="34">
        <v>0.97202</v>
      </c>
      <c r="H4" s="34">
        <v>11</v>
      </c>
      <c r="I4" s="34" t="s">
        <v>160</v>
      </c>
      <c r="J4" s="34">
        <v>0.78351000000000004</v>
      </c>
      <c r="K4" s="34">
        <v>8</v>
      </c>
      <c r="L4" s="34" t="s">
        <v>161</v>
      </c>
      <c r="M4" s="34">
        <v>0.65722000000000003</v>
      </c>
      <c r="N4" s="34">
        <v>8</v>
      </c>
      <c r="O4" s="34" t="s">
        <v>161</v>
      </c>
      <c r="P4" s="34">
        <v>0.83648</v>
      </c>
      <c r="Q4" s="34">
        <v>2</v>
      </c>
      <c r="R4" s="34" t="s">
        <v>162</v>
      </c>
      <c r="S4" s="34">
        <v>0.78939000000000004</v>
      </c>
      <c r="T4" s="34">
        <v>2</v>
      </c>
      <c r="U4" s="34" t="s">
        <v>162</v>
      </c>
      <c r="V4" s="34">
        <v>0.73165000000000002</v>
      </c>
      <c r="W4" s="34">
        <v>2</v>
      </c>
      <c r="X4" s="34" t="s">
        <v>162</v>
      </c>
      <c r="Y4" s="34" t="e">
        <v>#N/A</v>
      </c>
      <c r="Z4" s="34" t="e">
        <v>#N/A</v>
      </c>
      <c r="AA4" s="34" t="e">
        <v>#N/A</v>
      </c>
    </row>
    <row r="5" spans="1:27">
      <c r="A5" s="4" t="s">
        <v>163</v>
      </c>
      <c r="B5" s="4" t="s">
        <v>157</v>
      </c>
      <c r="C5" s="4" t="s">
        <v>164</v>
      </c>
      <c r="D5" s="34">
        <v>2.0692000000000001E-23</v>
      </c>
      <c r="E5" s="34">
        <v>865</v>
      </c>
      <c r="F5" s="34" t="s">
        <v>165</v>
      </c>
      <c r="G5" s="34">
        <v>3.1193999999999998E-26</v>
      </c>
      <c r="H5" s="34">
        <v>1304</v>
      </c>
      <c r="I5" s="34" t="s">
        <v>166</v>
      </c>
      <c r="J5" s="34">
        <v>1.2917999999999999E-25</v>
      </c>
      <c r="K5" s="34">
        <v>791</v>
      </c>
      <c r="L5" s="34" t="s">
        <v>167</v>
      </c>
      <c r="M5" s="34">
        <v>4.8318999999999998E-24</v>
      </c>
      <c r="N5" s="34">
        <v>697</v>
      </c>
      <c r="O5" s="34" t="s">
        <v>168</v>
      </c>
      <c r="P5" s="34">
        <v>3.2082999999999998E-5</v>
      </c>
      <c r="Q5" s="34">
        <v>213</v>
      </c>
      <c r="R5" s="34" t="s">
        <v>169</v>
      </c>
      <c r="S5" s="34">
        <v>0.91603999999999997</v>
      </c>
      <c r="T5" s="34">
        <v>128</v>
      </c>
      <c r="U5" s="34" t="s">
        <v>170</v>
      </c>
      <c r="V5" s="34">
        <v>7.5370999999999997E-3</v>
      </c>
      <c r="W5" s="34">
        <v>157</v>
      </c>
      <c r="X5" s="34" t="s">
        <v>171</v>
      </c>
      <c r="Y5" s="34">
        <v>1.2951000000000001E-2</v>
      </c>
      <c r="Z5" s="34">
        <v>146</v>
      </c>
      <c r="AA5" s="34" t="s">
        <v>172</v>
      </c>
    </row>
    <row r="6" spans="1:27">
      <c r="A6" s="4" t="s">
        <v>173</v>
      </c>
      <c r="B6" s="4" t="s">
        <v>157</v>
      </c>
      <c r="C6" s="4" t="s">
        <v>174</v>
      </c>
      <c r="D6" s="34">
        <v>0.99997999999999998</v>
      </c>
      <c r="E6" s="34">
        <v>26</v>
      </c>
      <c r="F6" s="34" t="s">
        <v>175</v>
      </c>
      <c r="G6" s="34">
        <v>1</v>
      </c>
      <c r="H6" s="34">
        <v>31</v>
      </c>
      <c r="I6" s="34" t="s">
        <v>176</v>
      </c>
      <c r="J6" s="34">
        <v>0.99478999999999995</v>
      </c>
      <c r="K6" s="34">
        <v>29</v>
      </c>
      <c r="L6" s="34" t="s">
        <v>177</v>
      </c>
      <c r="M6" s="34">
        <v>0.98687000000000002</v>
      </c>
      <c r="N6" s="34">
        <v>27</v>
      </c>
      <c r="O6" s="34" t="s">
        <v>178</v>
      </c>
      <c r="P6" s="34">
        <v>0.99994000000000005</v>
      </c>
      <c r="Q6" s="34">
        <v>3</v>
      </c>
      <c r="R6" s="34" t="s">
        <v>179</v>
      </c>
      <c r="S6" s="34">
        <v>0.99997999999999998</v>
      </c>
      <c r="T6" s="34">
        <v>2</v>
      </c>
      <c r="U6" s="34" t="s">
        <v>180</v>
      </c>
      <c r="V6" s="34">
        <v>0.99999000000000005</v>
      </c>
      <c r="W6" s="34">
        <v>1</v>
      </c>
      <c r="X6" s="34" t="s">
        <v>181</v>
      </c>
      <c r="Y6" s="34" t="e">
        <v>#N/A</v>
      </c>
      <c r="Z6" s="34" t="e">
        <v>#N/A</v>
      </c>
      <c r="AA6" s="34" t="e">
        <v>#N/A</v>
      </c>
    </row>
    <row r="7" spans="1:27">
      <c r="A7" s="4" t="s">
        <v>182</v>
      </c>
      <c r="B7" s="4" t="s">
        <v>157</v>
      </c>
      <c r="C7" s="4" t="s">
        <v>183</v>
      </c>
      <c r="D7" s="34">
        <v>1.3625E-2</v>
      </c>
      <c r="E7" s="34">
        <v>12</v>
      </c>
      <c r="F7" s="34" t="s">
        <v>184</v>
      </c>
      <c r="G7" s="34">
        <v>6.2727000000000005E-2</v>
      </c>
      <c r="H7" s="34">
        <v>14</v>
      </c>
      <c r="I7" s="34" t="s">
        <v>185</v>
      </c>
      <c r="J7" s="34">
        <v>0.2742</v>
      </c>
      <c r="K7" s="34">
        <v>7</v>
      </c>
      <c r="L7" s="34" t="s">
        <v>186</v>
      </c>
      <c r="M7" s="34">
        <v>9.1431999999999999E-2</v>
      </c>
      <c r="N7" s="34">
        <v>8</v>
      </c>
      <c r="O7" s="34" t="s">
        <v>187</v>
      </c>
      <c r="P7" s="34">
        <v>1.2809E-3</v>
      </c>
      <c r="Q7" s="34">
        <v>7</v>
      </c>
      <c r="R7" s="34" t="s">
        <v>186</v>
      </c>
      <c r="S7" s="34">
        <v>0.19178000000000001</v>
      </c>
      <c r="T7" s="34">
        <v>3</v>
      </c>
      <c r="U7" s="34" t="s">
        <v>188</v>
      </c>
      <c r="V7" s="34" t="e">
        <v>#N/A</v>
      </c>
      <c r="W7" s="34" t="e">
        <v>#N/A</v>
      </c>
      <c r="X7" s="34" t="e">
        <v>#N/A</v>
      </c>
      <c r="Y7" s="34">
        <v>0.34783999999999998</v>
      </c>
      <c r="Z7" s="34">
        <v>2</v>
      </c>
      <c r="AA7" s="34" t="s">
        <v>189</v>
      </c>
    </row>
    <row r="8" spans="1:27">
      <c r="A8" s="4" t="s">
        <v>190</v>
      </c>
      <c r="B8" s="4" t="s">
        <v>157</v>
      </c>
      <c r="C8" s="4" t="s">
        <v>191</v>
      </c>
      <c r="D8" s="34">
        <v>6.4558000000000005E-39</v>
      </c>
      <c r="E8" s="34">
        <v>634</v>
      </c>
      <c r="F8" s="34" t="s">
        <v>192</v>
      </c>
      <c r="G8" s="34">
        <v>1.6344E-29</v>
      </c>
      <c r="H8" s="34">
        <v>861</v>
      </c>
      <c r="I8" s="34" t="s">
        <v>193</v>
      </c>
      <c r="J8" s="34">
        <v>2.8277E-36</v>
      </c>
      <c r="K8" s="34">
        <v>567</v>
      </c>
      <c r="L8" s="34" t="s">
        <v>194</v>
      </c>
      <c r="M8" s="34">
        <v>1.9606999999999999E-36</v>
      </c>
      <c r="N8" s="34">
        <v>512</v>
      </c>
      <c r="O8" s="34" t="s">
        <v>195</v>
      </c>
      <c r="P8" s="34">
        <v>2.1000000000000001E-4</v>
      </c>
      <c r="Q8" s="34">
        <v>135</v>
      </c>
      <c r="R8" s="34" t="s">
        <v>196</v>
      </c>
      <c r="S8" s="34">
        <v>2.2050999999999999E-5</v>
      </c>
      <c r="T8" s="34">
        <v>127</v>
      </c>
      <c r="U8" s="34" t="s">
        <v>197</v>
      </c>
      <c r="V8" s="34">
        <v>1.5191E-4</v>
      </c>
      <c r="W8" s="34">
        <v>112</v>
      </c>
      <c r="X8" s="34" t="s">
        <v>198</v>
      </c>
      <c r="Y8" s="34">
        <v>1.1846000000000001E-3</v>
      </c>
      <c r="Z8" s="34">
        <v>101</v>
      </c>
      <c r="AA8" s="34" t="s">
        <v>199</v>
      </c>
    </row>
    <row r="9" spans="1:27">
      <c r="A9" s="4" t="s">
        <v>200</v>
      </c>
      <c r="B9" s="4" t="s">
        <v>157</v>
      </c>
      <c r="C9" s="4" t="s">
        <v>201</v>
      </c>
      <c r="D9" s="34">
        <v>0.93945000000000001</v>
      </c>
      <c r="E9" s="34">
        <v>103</v>
      </c>
      <c r="F9" s="34" t="s">
        <v>202</v>
      </c>
      <c r="G9" s="34">
        <v>0.70298000000000005</v>
      </c>
      <c r="H9" s="34">
        <v>195</v>
      </c>
      <c r="I9" s="34" t="s">
        <v>203</v>
      </c>
      <c r="J9" s="34">
        <v>1</v>
      </c>
      <c r="K9" s="34">
        <v>61</v>
      </c>
      <c r="L9" s="34" t="s">
        <v>204</v>
      </c>
      <c r="M9" s="34">
        <v>1</v>
      </c>
      <c r="N9" s="34">
        <v>42</v>
      </c>
      <c r="O9" s="34" t="s">
        <v>205</v>
      </c>
      <c r="P9" s="34">
        <v>1</v>
      </c>
      <c r="Q9" s="34">
        <v>8</v>
      </c>
      <c r="R9" s="34" t="s">
        <v>206</v>
      </c>
      <c r="S9" s="34">
        <v>0.98289000000000004</v>
      </c>
      <c r="T9" s="34">
        <v>15</v>
      </c>
      <c r="U9" s="34" t="s">
        <v>207</v>
      </c>
      <c r="V9" s="34">
        <v>0.99863000000000002</v>
      </c>
      <c r="W9" s="34">
        <v>11</v>
      </c>
      <c r="X9" s="34" t="s">
        <v>208</v>
      </c>
      <c r="Y9" s="34">
        <v>0.98246</v>
      </c>
      <c r="Z9" s="34">
        <v>13</v>
      </c>
      <c r="AA9" s="34" t="s">
        <v>209</v>
      </c>
    </row>
    <row r="10" spans="1:27">
      <c r="A10" s="4" t="s">
        <v>210</v>
      </c>
      <c r="B10" s="4" t="s">
        <v>157</v>
      </c>
      <c r="C10" s="4" t="s">
        <v>211</v>
      </c>
      <c r="D10" s="34">
        <v>9.2250000000000006E-3</v>
      </c>
      <c r="E10" s="34">
        <v>44</v>
      </c>
      <c r="F10" s="34" t="s">
        <v>212</v>
      </c>
      <c r="G10" s="34">
        <v>9.6343999999999999E-2</v>
      </c>
      <c r="H10" s="34">
        <v>60</v>
      </c>
      <c r="I10" s="34" t="s">
        <v>213</v>
      </c>
      <c r="J10" s="34">
        <v>5.8354999999999997E-2</v>
      </c>
      <c r="K10" s="34">
        <v>36</v>
      </c>
      <c r="L10" s="34" t="s">
        <v>214</v>
      </c>
      <c r="M10" s="34">
        <v>0.90778999999999999</v>
      </c>
      <c r="N10" s="34">
        <v>18</v>
      </c>
      <c r="O10" s="34" t="s">
        <v>215</v>
      </c>
      <c r="P10" s="34">
        <v>2.3713999999999999E-2</v>
      </c>
      <c r="Q10" s="34">
        <v>14</v>
      </c>
      <c r="R10" s="34" t="s">
        <v>216</v>
      </c>
      <c r="S10" s="34">
        <v>0.99002999999999997</v>
      </c>
      <c r="T10" s="34">
        <v>2</v>
      </c>
      <c r="U10" s="34" t="s">
        <v>217</v>
      </c>
      <c r="V10" s="34">
        <v>0.28061000000000003</v>
      </c>
      <c r="W10" s="34">
        <v>8</v>
      </c>
      <c r="X10" s="34" t="s">
        <v>218</v>
      </c>
      <c r="Y10" s="34">
        <v>0.92652000000000001</v>
      </c>
      <c r="Z10" s="34">
        <v>3</v>
      </c>
      <c r="AA10" s="34" t="s">
        <v>219</v>
      </c>
    </row>
    <row r="11" spans="1:27">
      <c r="A11" s="4" t="s">
        <v>220</v>
      </c>
      <c r="B11" s="4" t="s">
        <v>157</v>
      </c>
      <c r="C11" s="4" t="s">
        <v>221</v>
      </c>
      <c r="D11" s="34">
        <v>4.9879999999999998E-4</v>
      </c>
      <c r="E11" s="34">
        <v>54</v>
      </c>
      <c r="F11" s="34" t="s">
        <v>222</v>
      </c>
      <c r="G11" s="34">
        <v>2.6071000000000002E-5</v>
      </c>
      <c r="H11" s="34">
        <v>83</v>
      </c>
      <c r="I11" s="34" t="s">
        <v>223</v>
      </c>
      <c r="J11" s="34">
        <v>0.26629999999999998</v>
      </c>
      <c r="K11" s="34">
        <v>34</v>
      </c>
      <c r="L11" s="34" t="s">
        <v>224</v>
      </c>
      <c r="M11" s="34">
        <v>0.97282000000000002</v>
      </c>
      <c r="N11" s="34">
        <v>18</v>
      </c>
      <c r="O11" s="34" t="s">
        <v>225</v>
      </c>
      <c r="P11" s="34">
        <v>0.80974000000000002</v>
      </c>
      <c r="Q11" s="34">
        <v>7</v>
      </c>
      <c r="R11" s="34" t="s">
        <v>226</v>
      </c>
      <c r="S11" s="34">
        <v>0.98816999999999999</v>
      </c>
      <c r="T11" s="34">
        <v>3</v>
      </c>
      <c r="U11" s="34" t="s">
        <v>227</v>
      </c>
      <c r="V11" s="34">
        <v>0.93401999999999996</v>
      </c>
      <c r="W11" s="34">
        <v>4</v>
      </c>
      <c r="X11" s="34" t="s">
        <v>228</v>
      </c>
      <c r="Y11" s="34">
        <v>0.99892000000000003</v>
      </c>
      <c r="Z11" s="34">
        <v>1</v>
      </c>
      <c r="AA11" s="34" t="s">
        <v>229</v>
      </c>
    </row>
    <row r="12" spans="1:27">
      <c r="A12" s="4" t="s">
        <v>230</v>
      </c>
      <c r="B12" s="4" t="s">
        <v>157</v>
      </c>
      <c r="C12" s="4" t="s">
        <v>231</v>
      </c>
      <c r="D12" s="34">
        <v>1.6896000000000001E-3</v>
      </c>
      <c r="E12" s="34">
        <v>133</v>
      </c>
      <c r="F12" s="34" t="s">
        <v>232</v>
      </c>
      <c r="G12" s="34">
        <v>2.2207000000000001E-2</v>
      </c>
      <c r="H12" s="34">
        <v>189</v>
      </c>
      <c r="I12" s="34" t="s">
        <v>233</v>
      </c>
      <c r="J12" s="34">
        <v>2.5995999999999998E-2</v>
      </c>
      <c r="K12" s="34">
        <v>110</v>
      </c>
      <c r="L12" s="34" t="s">
        <v>234</v>
      </c>
      <c r="M12" s="34">
        <v>1.1747E-2</v>
      </c>
      <c r="N12" s="34">
        <v>100</v>
      </c>
      <c r="O12" s="34" t="s">
        <v>235</v>
      </c>
      <c r="P12" s="34">
        <v>0.37211</v>
      </c>
      <c r="Q12" s="34">
        <v>29</v>
      </c>
      <c r="R12" s="34" t="s">
        <v>236</v>
      </c>
      <c r="S12" s="34">
        <v>0.96621999999999997</v>
      </c>
      <c r="T12" s="34">
        <v>16</v>
      </c>
      <c r="U12" s="34" t="s">
        <v>237</v>
      </c>
      <c r="V12" s="34">
        <v>0.74392000000000003</v>
      </c>
      <c r="W12" s="34">
        <v>19</v>
      </c>
      <c r="X12" s="34" t="s">
        <v>238</v>
      </c>
      <c r="Y12" s="34">
        <v>0.15973999999999999</v>
      </c>
      <c r="Z12" s="34">
        <v>25</v>
      </c>
      <c r="AA12" s="34" t="s">
        <v>239</v>
      </c>
    </row>
    <row r="13" spans="1:27">
      <c r="A13" s="4" t="s">
        <v>240</v>
      </c>
      <c r="B13" s="4" t="s">
        <v>157</v>
      </c>
      <c r="C13" s="4" t="s">
        <v>241</v>
      </c>
      <c r="D13" s="34">
        <v>3.5438999999999998E-2</v>
      </c>
      <c r="E13" s="34">
        <v>164</v>
      </c>
      <c r="F13" s="34" t="s">
        <v>242</v>
      </c>
      <c r="G13" s="34">
        <v>1.7284999999999998E-2</v>
      </c>
      <c r="H13" s="34">
        <v>262</v>
      </c>
      <c r="I13" s="34" t="s">
        <v>243</v>
      </c>
      <c r="J13" s="34">
        <v>6.5076999999999996E-2</v>
      </c>
      <c r="K13" s="34">
        <v>145</v>
      </c>
      <c r="L13" s="34" t="s">
        <v>244</v>
      </c>
      <c r="M13" s="34">
        <v>4.2916E-5</v>
      </c>
      <c r="N13" s="34">
        <v>153</v>
      </c>
      <c r="O13" s="34" t="s">
        <v>245</v>
      </c>
      <c r="P13" s="34">
        <v>0.77793999999999996</v>
      </c>
      <c r="Q13" s="34">
        <v>34</v>
      </c>
      <c r="R13" s="34" t="s">
        <v>246</v>
      </c>
      <c r="S13" s="34">
        <v>0.76129000000000002</v>
      </c>
      <c r="T13" s="34">
        <v>30</v>
      </c>
      <c r="U13" s="34" t="s">
        <v>247</v>
      </c>
      <c r="V13" s="34">
        <v>0.37146000000000001</v>
      </c>
      <c r="W13" s="34">
        <v>33</v>
      </c>
      <c r="X13" s="34" t="s">
        <v>248</v>
      </c>
      <c r="Y13" s="34">
        <v>5.4836999999999997E-2</v>
      </c>
      <c r="Z13" s="34">
        <v>37</v>
      </c>
      <c r="AA13" s="34" t="s">
        <v>249</v>
      </c>
    </row>
    <row r="14" spans="1:27">
      <c r="A14" s="4" t="s">
        <v>250</v>
      </c>
      <c r="B14" s="4" t="s">
        <v>157</v>
      </c>
      <c r="C14" s="4" t="s">
        <v>251</v>
      </c>
      <c r="D14" s="34">
        <v>0.53186999999999995</v>
      </c>
      <c r="E14" s="34">
        <v>41</v>
      </c>
      <c r="F14" s="34" t="s">
        <v>252</v>
      </c>
      <c r="G14" s="34">
        <v>7.077E-3</v>
      </c>
      <c r="H14" s="34">
        <v>82</v>
      </c>
      <c r="I14" s="34" t="s">
        <v>253</v>
      </c>
      <c r="J14" s="34">
        <v>0.40914</v>
      </c>
      <c r="K14" s="34">
        <v>38</v>
      </c>
      <c r="L14" s="34" t="s">
        <v>254</v>
      </c>
      <c r="M14" s="34">
        <v>0.15806999999999999</v>
      </c>
      <c r="N14" s="34">
        <v>38</v>
      </c>
      <c r="O14" s="34" t="s">
        <v>254</v>
      </c>
      <c r="P14" s="34">
        <v>0.99999000000000005</v>
      </c>
      <c r="Q14" s="34">
        <v>1</v>
      </c>
      <c r="R14" s="34" t="s">
        <v>255</v>
      </c>
      <c r="S14" s="34">
        <v>0.99973999999999996</v>
      </c>
      <c r="T14" s="34">
        <v>2</v>
      </c>
      <c r="U14" s="34" t="s">
        <v>256</v>
      </c>
      <c r="V14" s="34">
        <v>0.22001999999999999</v>
      </c>
      <c r="W14" s="34">
        <v>12</v>
      </c>
      <c r="X14" s="34" t="s">
        <v>257</v>
      </c>
      <c r="Y14" s="34" t="e">
        <v>#N/A</v>
      </c>
      <c r="Z14" s="34" t="e">
        <v>#N/A</v>
      </c>
      <c r="AA14" s="34" t="e">
        <v>#N/A</v>
      </c>
    </row>
    <row r="15" spans="1:27">
      <c r="A15" s="4" t="s">
        <v>258</v>
      </c>
      <c r="B15" s="4" t="s">
        <v>157</v>
      </c>
      <c r="C15" s="4" t="s">
        <v>259</v>
      </c>
      <c r="D15" s="34">
        <v>1</v>
      </c>
      <c r="E15" s="34">
        <v>633</v>
      </c>
      <c r="F15" s="34" t="s">
        <v>260</v>
      </c>
      <c r="G15" s="34">
        <v>1</v>
      </c>
      <c r="H15" s="34">
        <v>1087</v>
      </c>
      <c r="I15" s="34" t="s">
        <v>261</v>
      </c>
      <c r="J15" s="34">
        <v>0.18464</v>
      </c>
      <c r="K15" s="34">
        <v>708</v>
      </c>
      <c r="L15" s="34" t="s">
        <v>262</v>
      </c>
      <c r="M15" s="34">
        <v>7.5266E-2</v>
      </c>
      <c r="N15" s="34">
        <v>620</v>
      </c>
      <c r="O15" s="34" t="s">
        <v>263</v>
      </c>
      <c r="P15" s="34">
        <v>1</v>
      </c>
      <c r="Q15" s="34">
        <v>109</v>
      </c>
      <c r="R15" s="34" t="s">
        <v>264</v>
      </c>
      <c r="S15" s="34">
        <v>0.99958999999999998</v>
      </c>
      <c r="T15" s="34">
        <v>124</v>
      </c>
      <c r="U15" s="34" t="s">
        <v>265</v>
      </c>
      <c r="V15" s="34">
        <v>0.99992999999999999</v>
      </c>
      <c r="W15" s="34">
        <v>110</v>
      </c>
      <c r="X15" s="34" t="s">
        <v>266</v>
      </c>
      <c r="Y15" s="34">
        <v>0.99170000000000003</v>
      </c>
      <c r="Z15" s="34">
        <v>117</v>
      </c>
      <c r="AA15" s="34" t="s">
        <v>267</v>
      </c>
    </row>
    <row r="16" spans="1:27">
      <c r="A16" s="4" t="s">
        <v>268</v>
      </c>
      <c r="B16" s="4" t="s">
        <v>157</v>
      </c>
      <c r="C16" s="4" t="s">
        <v>269</v>
      </c>
      <c r="D16" s="34">
        <v>3.6138999999999998E-2</v>
      </c>
      <c r="E16" s="34">
        <v>48</v>
      </c>
      <c r="F16" s="34" t="s">
        <v>270</v>
      </c>
      <c r="G16" s="34">
        <v>0.52507999999999999</v>
      </c>
      <c r="H16" s="34">
        <v>58</v>
      </c>
      <c r="I16" s="34" t="s">
        <v>271</v>
      </c>
      <c r="J16" s="34">
        <v>0.81705000000000005</v>
      </c>
      <c r="K16" s="34">
        <v>28</v>
      </c>
      <c r="L16" s="34" t="s">
        <v>272</v>
      </c>
      <c r="M16" s="34">
        <v>0.25558999999999998</v>
      </c>
      <c r="N16" s="34">
        <v>32</v>
      </c>
      <c r="O16" s="34" t="s">
        <v>273</v>
      </c>
      <c r="P16" s="34">
        <v>0.99929999999999997</v>
      </c>
      <c r="Q16" s="34">
        <v>2</v>
      </c>
      <c r="R16" s="34" t="s">
        <v>217</v>
      </c>
      <c r="S16" s="34">
        <v>0.84674000000000005</v>
      </c>
      <c r="T16" s="34">
        <v>6</v>
      </c>
      <c r="U16" s="34" t="s">
        <v>274</v>
      </c>
      <c r="V16" s="34">
        <v>0.87109000000000003</v>
      </c>
      <c r="W16" s="34">
        <v>5</v>
      </c>
      <c r="X16" s="34" t="s">
        <v>275</v>
      </c>
      <c r="Y16" s="34">
        <v>0.99397999999999997</v>
      </c>
      <c r="Z16" s="34">
        <v>2</v>
      </c>
      <c r="AA16" s="34" t="s">
        <v>217</v>
      </c>
    </row>
    <row r="17" spans="1:27">
      <c r="A17" s="4" t="s">
        <v>276</v>
      </c>
      <c r="B17" s="4" t="s">
        <v>157</v>
      </c>
      <c r="C17" s="4" t="s">
        <v>277</v>
      </c>
      <c r="D17" s="34">
        <v>2.6418000000000001E-3</v>
      </c>
      <c r="E17" s="34">
        <v>35</v>
      </c>
      <c r="F17" s="34" t="s">
        <v>278</v>
      </c>
      <c r="G17" s="34">
        <v>2.1126000000000001E-3</v>
      </c>
      <c r="H17" s="34">
        <v>51</v>
      </c>
      <c r="I17" s="34" t="s">
        <v>279</v>
      </c>
      <c r="J17" s="34">
        <v>2.4624999999999998E-3</v>
      </c>
      <c r="K17" s="34">
        <v>32</v>
      </c>
      <c r="L17" s="34" t="s">
        <v>280</v>
      </c>
      <c r="M17" s="34">
        <v>6.4147999999999997E-2</v>
      </c>
      <c r="N17" s="34">
        <v>23</v>
      </c>
      <c r="O17" s="34" t="s">
        <v>281</v>
      </c>
      <c r="P17" s="34">
        <v>2.1233999999999999E-2</v>
      </c>
      <c r="Q17" s="34">
        <v>11</v>
      </c>
      <c r="R17" s="34" t="s">
        <v>282</v>
      </c>
      <c r="S17" s="34">
        <v>0.51944000000000001</v>
      </c>
      <c r="T17" s="34">
        <v>5</v>
      </c>
      <c r="U17" s="34" t="s">
        <v>283</v>
      </c>
      <c r="V17" s="34">
        <v>3.2072000000000003E-2</v>
      </c>
      <c r="W17" s="34">
        <v>9</v>
      </c>
      <c r="X17" s="34" t="s">
        <v>284</v>
      </c>
      <c r="Y17" s="34">
        <v>0.23</v>
      </c>
      <c r="Z17" s="34">
        <v>6</v>
      </c>
      <c r="AA17" s="34" t="s">
        <v>285</v>
      </c>
    </row>
    <row r="18" spans="1:27">
      <c r="A18" s="4" t="s">
        <v>286</v>
      </c>
      <c r="B18" s="4" t="s">
        <v>157</v>
      </c>
      <c r="C18" s="4" t="s">
        <v>287</v>
      </c>
      <c r="D18" s="34">
        <v>0.18581</v>
      </c>
      <c r="E18" s="34">
        <v>60</v>
      </c>
      <c r="F18" s="34" t="s">
        <v>288</v>
      </c>
      <c r="G18" s="34">
        <v>0.69843</v>
      </c>
      <c r="H18" s="34">
        <v>75</v>
      </c>
      <c r="I18" s="34" t="s">
        <v>289</v>
      </c>
      <c r="J18" s="34">
        <v>0.10495</v>
      </c>
      <c r="K18" s="34">
        <v>55</v>
      </c>
      <c r="L18" s="34" t="s">
        <v>290</v>
      </c>
      <c r="M18" s="34">
        <v>0.39748</v>
      </c>
      <c r="N18" s="34">
        <v>44</v>
      </c>
      <c r="O18" s="34" t="s">
        <v>291</v>
      </c>
      <c r="P18" s="34">
        <v>1.7927999999999999E-13</v>
      </c>
      <c r="Q18" s="34">
        <v>51</v>
      </c>
      <c r="R18" s="34" t="s">
        <v>292</v>
      </c>
      <c r="S18" s="34">
        <v>2.2732E-11</v>
      </c>
      <c r="T18" s="34">
        <v>45</v>
      </c>
      <c r="U18" s="34" t="s">
        <v>293</v>
      </c>
      <c r="V18" s="34">
        <v>3.6908000000000004E-21</v>
      </c>
      <c r="W18" s="34">
        <v>56</v>
      </c>
      <c r="X18" s="34" t="s">
        <v>294</v>
      </c>
      <c r="Y18" s="34">
        <v>2.2483E-16</v>
      </c>
      <c r="Z18" s="34">
        <v>47</v>
      </c>
      <c r="AA18" s="34" t="s">
        <v>295</v>
      </c>
    </row>
    <row r="19" spans="1:27">
      <c r="A19" s="4" t="s">
        <v>296</v>
      </c>
      <c r="B19" s="4" t="s">
        <v>157</v>
      </c>
      <c r="C19" s="4" t="s">
        <v>297</v>
      </c>
      <c r="D19" s="34">
        <v>0.25246000000000002</v>
      </c>
      <c r="E19" s="34">
        <v>582</v>
      </c>
      <c r="F19" s="34" t="s">
        <v>298</v>
      </c>
      <c r="G19" s="34">
        <v>0.26924999999999999</v>
      </c>
      <c r="H19" s="34">
        <v>938</v>
      </c>
      <c r="I19" s="34" t="s">
        <v>299</v>
      </c>
      <c r="J19" s="34">
        <v>0.15898999999999999</v>
      </c>
      <c r="K19" s="34">
        <v>527</v>
      </c>
      <c r="L19" s="34" t="s">
        <v>300</v>
      </c>
      <c r="M19" s="34">
        <v>0.92764000000000002</v>
      </c>
      <c r="N19" s="34">
        <v>410</v>
      </c>
      <c r="O19" s="34" t="s">
        <v>301</v>
      </c>
      <c r="P19" s="34">
        <v>1.5933E-3</v>
      </c>
      <c r="Q19" s="34">
        <v>182</v>
      </c>
      <c r="R19" s="34" t="s">
        <v>302</v>
      </c>
      <c r="S19" s="34">
        <v>0.48848000000000003</v>
      </c>
      <c r="T19" s="34">
        <v>129</v>
      </c>
      <c r="U19" s="34" t="s">
        <v>303</v>
      </c>
      <c r="V19" s="34">
        <v>4.9834000000000003E-2</v>
      </c>
      <c r="W19" s="34">
        <v>136</v>
      </c>
      <c r="X19" s="34" t="s">
        <v>304</v>
      </c>
      <c r="Y19" s="34">
        <v>0.95330000000000004</v>
      </c>
      <c r="Z19" s="34">
        <v>93</v>
      </c>
      <c r="AA19" s="34" t="s">
        <v>305</v>
      </c>
    </row>
    <row r="20" spans="1:27">
      <c r="A20" s="109" t="s">
        <v>230</v>
      </c>
      <c r="B20" s="109" t="s">
        <v>157</v>
      </c>
      <c r="C20" s="109" t="s">
        <v>231</v>
      </c>
      <c r="D20" s="22">
        <v>1.6896000000000001E-3</v>
      </c>
      <c r="E20" s="22">
        <v>133</v>
      </c>
      <c r="F20" s="22" t="s">
        <v>232</v>
      </c>
      <c r="G20" s="22">
        <v>2.2207000000000001E-2</v>
      </c>
      <c r="H20" s="22">
        <v>189</v>
      </c>
      <c r="I20" s="22" t="s">
        <v>233</v>
      </c>
      <c r="J20" s="22">
        <v>2.5995999999999998E-2</v>
      </c>
      <c r="K20" s="22">
        <v>110</v>
      </c>
      <c r="L20" s="22" t="s">
        <v>234</v>
      </c>
      <c r="M20" s="22">
        <v>1.1747E-2</v>
      </c>
      <c r="N20" s="22">
        <v>100</v>
      </c>
      <c r="O20" s="22" t="s">
        <v>235</v>
      </c>
      <c r="P20" s="22">
        <v>0.37211</v>
      </c>
      <c r="Q20" s="22">
        <v>29</v>
      </c>
      <c r="R20" s="22" t="s">
        <v>236</v>
      </c>
      <c r="S20" s="22">
        <v>0.96621999999999997</v>
      </c>
      <c r="T20" s="22">
        <v>16</v>
      </c>
      <c r="U20" s="22" t="s">
        <v>237</v>
      </c>
      <c r="V20" s="22">
        <v>0.74392000000000003</v>
      </c>
      <c r="W20" s="22">
        <v>19</v>
      </c>
      <c r="X20" s="22" t="s">
        <v>238</v>
      </c>
      <c r="Y20" s="22">
        <v>0.15973999999999999</v>
      </c>
      <c r="Z20" s="22">
        <v>25</v>
      </c>
      <c r="AA20" s="22" t="s">
        <v>239</v>
      </c>
    </row>
    <row r="21" spans="1:27">
      <c r="A21" s="4" t="s">
        <v>306</v>
      </c>
      <c r="B21" s="4" t="s">
        <v>307</v>
      </c>
      <c r="C21" s="4" t="s">
        <v>308</v>
      </c>
      <c r="D21" s="34">
        <v>1.1232000000000001E-2</v>
      </c>
      <c r="E21" s="34">
        <v>17</v>
      </c>
      <c r="F21" s="34" t="s">
        <v>309</v>
      </c>
      <c r="G21" s="34">
        <v>2.6537E-5</v>
      </c>
      <c r="H21" s="34">
        <v>31</v>
      </c>
      <c r="I21" s="34" t="s">
        <v>310</v>
      </c>
      <c r="J21" s="34">
        <v>7.1447999999999998E-2</v>
      </c>
      <c r="K21" s="34">
        <v>13</v>
      </c>
      <c r="L21" s="34">
        <v>80</v>
      </c>
      <c r="M21" s="34">
        <v>8.3666999999999997E-5</v>
      </c>
      <c r="N21" s="34">
        <v>19</v>
      </c>
      <c r="O21" s="34" t="s">
        <v>311</v>
      </c>
      <c r="P21" s="34">
        <v>1.9436E-4</v>
      </c>
      <c r="Q21" s="34">
        <v>10</v>
      </c>
      <c r="R21" s="34" t="s">
        <v>312</v>
      </c>
      <c r="S21" s="34">
        <v>2.2686000000000001E-2</v>
      </c>
      <c r="T21" s="34">
        <v>6</v>
      </c>
      <c r="U21" s="34" t="s">
        <v>313</v>
      </c>
      <c r="V21" s="34">
        <v>0.31773000000000001</v>
      </c>
      <c r="W21" s="34">
        <v>3</v>
      </c>
      <c r="X21" s="34" t="s">
        <v>314</v>
      </c>
      <c r="Y21" s="34">
        <v>0.98851</v>
      </c>
      <c r="Z21" s="34">
        <v>40</v>
      </c>
      <c r="AA21" s="34" t="s">
        <v>315</v>
      </c>
    </row>
    <row r="22" spans="1:27">
      <c r="A22" s="4" t="s">
        <v>316</v>
      </c>
      <c r="B22" s="4" t="s">
        <v>307</v>
      </c>
      <c r="C22" s="4" t="s">
        <v>317</v>
      </c>
      <c r="D22" s="34">
        <v>5.6140000000000002E-2</v>
      </c>
      <c r="E22" s="34">
        <v>293</v>
      </c>
      <c r="F22" s="34" t="s">
        <v>318</v>
      </c>
      <c r="G22" s="34">
        <v>8.0836999999999996E-12</v>
      </c>
      <c r="H22" s="34">
        <v>547</v>
      </c>
      <c r="I22" s="34" t="s">
        <v>319</v>
      </c>
      <c r="J22" s="34">
        <v>0.67247000000000001</v>
      </c>
      <c r="K22" s="34">
        <v>234</v>
      </c>
      <c r="L22" s="34">
        <v>2208</v>
      </c>
      <c r="M22" s="34">
        <v>0.45294000000000001</v>
      </c>
      <c r="N22" s="34">
        <v>214</v>
      </c>
      <c r="O22" s="34" t="s">
        <v>320</v>
      </c>
      <c r="P22" s="34">
        <v>0.90542999999999996</v>
      </c>
      <c r="Q22" s="34">
        <v>67</v>
      </c>
      <c r="R22" s="34" t="s">
        <v>321</v>
      </c>
      <c r="S22" s="34">
        <v>0.99521999999999999</v>
      </c>
      <c r="T22" s="34">
        <v>50</v>
      </c>
      <c r="U22" s="34" t="s">
        <v>322</v>
      </c>
      <c r="V22" s="34">
        <v>0.97494000000000003</v>
      </c>
      <c r="W22" s="34">
        <v>48</v>
      </c>
      <c r="X22" s="34" t="s">
        <v>323</v>
      </c>
      <c r="Y22" s="34">
        <v>1.5818E-6</v>
      </c>
      <c r="Z22" s="34">
        <v>5</v>
      </c>
      <c r="AA22" s="34" t="s">
        <v>324</v>
      </c>
    </row>
    <row r="23" spans="1:27">
      <c r="A23" s="4" t="s">
        <v>325</v>
      </c>
      <c r="B23" s="4" t="s">
        <v>307</v>
      </c>
      <c r="C23" s="4" t="s">
        <v>326</v>
      </c>
      <c r="D23" s="34">
        <v>0.72521999999999998</v>
      </c>
      <c r="E23" s="34">
        <v>1</v>
      </c>
      <c r="F23" s="34" t="s">
        <v>327</v>
      </c>
      <c r="G23" s="34">
        <v>0.16594</v>
      </c>
      <c r="H23" s="34">
        <v>4</v>
      </c>
      <c r="I23" s="34" t="s">
        <v>328</v>
      </c>
      <c r="J23" s="34">
        <v>0.69308999999999998</v>
      </c>
      <c r="K23" s="34">
        <v>1</v>
      </c>
      <c r="L23" s="34">
        <v>15</v>
      </c>
      <c r="M23" s="34">
        <v>0.62741000000000002</v>
      </c>
      <c r="N23" s="34">
        <v>1</v>
      </c>
      <c r="O23" s="34" t="s">
        <v>327</v>
      </c>
      <c r="P23" s="34">
        <v>9.9289000000000005E-11</v>
      </c>
      <c r="Q23" s="34">
        <v>8</v>
      </c>
      <c r="R23" s="34" t="s">
        <v>329</v>
      </c>
      <c r="S23" s="34">
        <v>6.0510000000000004E-8</v>
      </c>
      <c r="T23" s="34">
        <v>6</v>
      </c>
      <c r="U23" s="34" t="s">
        <v>330</v>
      </c>
      <c r="V23" s="34">
        <v>1.5318E-3</v>
      </c>
      <c r="W23" s="34">
        <v>3</v>
      </c>
      <c r="X23" s="34" t="s">
        <v>331</v>
      </c>
      <c r="Y23" s="34">
        <v>7.4502000000000005E-11</v>
      </c>
      <c r="Z23" s="34">
        <v>464</v>
      </c>
      <c r="AA23" s="34" t="s">
        <v>332</v>
      </c>
    </row>
    <row r="24" spans="1:27">
      <c r="A24" s="4" t="s">
        <v>333</v>
      </c>
      <c r="B24" s="4" t="s">
        <v>307</v>
      </c>
      <c r="C24" s="4" t="s">
        <v>334</v>
      </c>
      <c r="D24" s="34">
        <v>0.12798999999999999</v>
      </c>
      <c r="E24" s="34">
        <v>1918</v>
      </c>
      <c r="F24" s="34" t="s">
        <v>335</v>
      </c>
      <c r="G24" s="34">
        <v>0.52739999999999998</v>
      </c>
      <c r="H24" s="34">
        <v>3050</v>
      </c>
      <c r="I24" s="34" t="s">
        <v>336</v>
      </c>
      <c r="J24" s="34">
        <v>0.99741999999999997</v>
      </c>
      <c r="K24" s="34">
        <v>1576</v>
      </c>
      <c r="L24" s="34">
        <v>17149</v>
      </c>
      <c r="M24" s="34">
        <v>0.96904000000000001</v>
      </c>
      <c r="N24" s="34">
        <v>1385</v>
      </c>
      <c r="O24" s="34" t="s">
        <v>337</v>
      </c>
      <c r="P24" s="34">
        <v>6.1907000000000001E-13</v>
      </c>
      <c r="Q24" s="34">
        <v>616</v>
      </c>
      <c r="R24" s="34" t="s">
        <v>338</v>
      </c>
      <c r="S24" s="34">
        <v>4.0778000000000003E-3</v>
      </c>
      <c r="T24" s="34">
        <v>466</v>
      </c>
      <c r="U24" s="34" t="s">
        <v>339</v>
      </c>
      <c r="V24" s="34">
        <v>1.0342E-6</v>
      </c>
      <c r="W24" s="34">
        <v>467</v>
      </c>
      <c r="X24" s="34" t="s">
        <v>340</v>
      </c>
      <c r="Y24" s="34">
        <v>0.92064000000000001</v>
      </c>
      <c r="Z24" s="34">
        <v>3</v>
      </c>
      <c r="AA24" s="34" t="s">
        <v>341</v>
      </c>
    </row>
    <row r="25" spans="1:27">
      <c r="A25" s="4" t="s">
        <v>342</v>
      </c>
      <c r="B25" s="4" t="s">
        <v>307</v>
      </c>
      <c r="C25" s="4" t="s">
        <v>343</v>
      </c>
      <c r="D25" s="34">
        <v>6.2031E-4</v>
      </c>
      <c r="E25" s="34">
        <v>47</v>
      </c>
      <c r="F25" s="34" t="s">
        <v>344</v>
      </c>
      <c r="G25" s="34">
        <v>2.6648999999999998E-5</v>
      </c>
      <c r="H25" s="34">
        <v>75</v>
      </c>
      <c r="I25" s="34" t="s">
        <v>345</v>
      </c>
      <c r="J25" s="34">
        <v>5.8873999999999997E-6</v>
      </c>
      <c r="K25" s="34">
        <v>50</v>
      </c>
      <c r="L25" s="34">
        <v>272</v>
      </c>
      <c r="M25" s="34">
        <v>1.1111999999999999E-3</v>
      </c>
      <c r="N25" s="34">
        <v>38</v>
      </c>
      <c r="O25" s="34" t="s">
        <v>346</v>
      </c>
      <c r="P25" s="34">
        <v>0.65039000000000002</v>
      </c>
      <c r="Q25" s="34">
        <v>7</v>
      </c>
      <c r="R25" s="34" t="s">
        <v>347</v>
      </c>
      <c r="S25" s="34">
        <v>0.35219</v>
      </c>
      <c r="T25" s="34">
        <v>8</v>
      </c>
      <c r="U25" s="34" t="s">
        <v>348</v>
      </c>
      <c r="V25" s="34">
        <v>0.28166000000000002</v>
      </c>
      <c r="W25" s="34">
        <v>8</v>
      </c>
      <c r="X25" s="34" t="s">
        <v>348</v>
      </c>
      <c r="Y25" s="34">
        <v>0.79237999999999997</v>
      </c>
      <c r="Z25" s="34">
        <v>3</v>
      </c>
      <c r="AA25" s="34" t="s">
        <v>349</v>
      </c>
    </row>
    <row r="26" spans="1:27">
      <c r="A26" s="4" t="s">
        <v>350</v>
      </c>
      <c r="B26" s="4" t="s">
        <v>307</v>
      </c>
      <c r="C26" s="4" t="s">
        <v>351</v>
      </c>
      <c r="D26" s="34">
        <v>3.2019999999999998E-4</v>
      </c>
      <c r="E26" s="34">
        <v>39</v>
      </c>
      <c r="F26" s="34" t="s">
        <v>352</v>
      </c>
      <c r="G26" s="34">
        <v>1.6841E-5</v>
      </c>
      <c r="H26" s="34">
        <v>62</v>
      </c>
      <c r="I26" s="34" t="s">
        <v>353</v>
      </c>
      <c r="J26" s="34">
        <v>4.8958999999999998E-7</v>
      </c>
      <c r="K26" s="34">
        <v>44</v>
      </c>
      <c r="L26" s="34">
        <v>218</v>
      </c>
      <c r="M26" s="34">
        <v>1.0016E-4</v>
      </c>
      <c r="N26" s="34">
        <v>34</v>
      </c>
      <c r="O26" s="34" t="s">
        <v>354</v>
      </c>
      <c r="P26" s="34">
        <v>0.35011999999999999</v>
      </c>
      <c r="Q26" s="34">
        <v>7</v>
      </c>
      <c r="R26" s="34" t="s">
        <v>355</v>
      </c>
      <c r="S26" s="34">
        <v>0.12154</v>
      </c>
      <c r="T26" s="34">
        <v>8</v>
      </c>
      <c r="U26" s="34" t="s">
        <v>356</v>
      </c>
      <c r="V26" s="34">
        <v>0.18482999999999999</v>
      </c>
      <c r="W26" s="34">
        <v>7</v>
      </c>
      <c r="X26" s="34" t="s">
        <v>355</v>
      </c>
      <c r="Y26" s="34">
        <v>0.52788999999999997</v>
      </c>
      <c r="Z26" s="34">
        <v>16</v>
      </c>
      <c r="AA26" s="34" t="s">
        <v>357</v>
      </c>
    </row>
    <row r="27" spans="1:27">
      <c r="A27" s="4" t="s">
        <v>358</v>
      </c>
      <c r="B27" s="4" t="s">
        <v>307</v>
      </c>
      <c r="C27" s="4" t="s">
        <v>359</v>
      </c>
      <c r="D27" s="34">
        <v>3.3223000000000003E-2</v>
      </c>
      <c r="E27" s="34">
        <v>101</v>
      </c>
      <c r="F27" s="34" t="s">
        <v>360</v>
      </c>
      <c r="G27" s="34">
        <v>2.4903000000000002E-2</v>
      </c>
      <c r="H27" s="34">
        <v>160</v>
      </c>
      <c r="I27" s="34" t="s">
        <v>361</v>
      </c>
      <c r="J27" s="34">
        <v>7.6219999999999999E-4</v>
      </c>
      <c r="K27" s="34">
        <v>103</v>
      </c>
      <c r="L27" s="34">
        <v>791</v>
      </c>
      <c r="M27" s="34">
        <v>1.6130999999999999E-3</v>
      </c>
      <c r="N27" s="34">
        <v>89</v>
      </c>
      <c r="O27" s="34" t="s">
        <v>362</v>
      </c>
      <c r="P27" s="34">
        <v>0.17634</v>
      </c>
      <c r="Q27" s="34">
        <v>26</v>
      </c>
      <c r="R27" s="34" t="s">
        <v>363</v>
      </c>
      <c r="S27" s="34">
        <v>0.67035</v>
      </c>
      <c r="T27" s="34">
        <v>17</v>
      </c>
      <c r="U27" s="34" t="s">
        <v>364</v>
      </c>
      <c r="V27" s="34">
        <v>0.45471</v>
      </c>
      <c r="W27" s="34">
        <v>18</v>
      </c>
      <c r="X27" s="34" t="s">
        <v>365</v>
      </c>
      <c r="Y27" s="34" t="e">
        <v>#N/A</v>
      </c>
      <c r="Z27" s="34" t="e">
        <v>#N/A</v>
      </c>
      <c r="AA27" s="34" t="e">
        <v>#N/A</v>
      </c>
    </row>
    <row r="28" spans="1:27">
      <c r="A28" s="4" t="s">
        <v>366</v>
      </c>
      <c r="B28" s="4" t="s">
        <v>367</v>
      </c>
      <c r="C28" s="4" t="s">
        <v>368</v>
      </c>
      <c r="D28" s="34">
        <v>0.62478</v>
      </c>
      <c r="E28" s="34">
        <v>209</v>
      </c>
      <c r="F28" s="34" t="s">
        <v>369</v>
      </c>
      <c r="G28" s="34">
        <v>0.77380000000000004</v>
      </c>
      <c r="H28" s="34">
        <v>337</v>
      </c>
      <c r="I28" s="34" t="s">
        <v>370</v>
      </c>
      <c r="J28" s="34">
        <v>0.66732999999999998</v>
      </c>
      <c r="K28" s="34">
        <v>185</v>
      </c>
      <c r="L28" s="34" t="s">
        <v>371</v>
      </c>
      <c r="M28" s="34">
        <v>0.95469000000000004</v>
      </c>
      <c r="N28" s="34">
        <v>144</v>
      </c>
      <c r="O28" s="34" t="s">
        <v>372</v>
      </c>
      <c r="P28" s="34">
        <v>2.2945999999999999E-4</v>
      </c>
      <c r="Q28" s="34">
        <v>81</v>
      </c>
      <c r="R28" s="34" t="s">
        <v>373</v>
      </c>
      <c r="S28" s="34">
        <v>0.68184</v>
      </c>
      <c r="T28" s="34">
        <v>44</v>
      </c>
      <c r="U28" s="34" t="s">
        <v>374</v>
      </c>
      <c r="V28" s="34">
        <v>4.7439000000000002E-2</v>
      </c>
      <c r="W28" s="34">
        <v>55</v>
      </c>
      <c r="X28" s="34" t="s">
        <v>375</v>
      </c>
      <c r="Y28" s="34">
        <v>0.96403000000000005</v>
      </c>
      <c r="Z28" s="34">
        <v>30</v>
      </c>
      <c r="AA28" s="34" t="s">
        <v>376</v>
      </c>
    </row>
    <row r="29" spans="1:27">
      <c r="A29" s="4" t="s">
        <v>377</v>
      </c>
      <c r="B29" s="4" t="s">
        <v>367</v>
      </c>
      <c r="C29" s="4" t="s">
        <v>378</v>
      </c>
      <c r="D29" s="34">
        <v>1.3608E-2</v>
      </c>
      <c r="E29" s="34">
        <v>81</v>
      </c>
      <c r="F29" s="34" t="s">
        <v>379</v>
      </c>
      <c r="G29" s="34">
        <v>0.11643000000000001</v>
      </c>
      <c r="H29" s="34">
        <v>106</v>
      </c>
      <c r="I29" s="34" t="s">
        <v>380</v>
      </c>
      <c r="J29" s="34">
        <v>4.3746000000000002E-3</v>
      </c>
      <c r="K29" s="34">
        <v>75</v>
      </c>
      <c r="L29" s="34" t="s">
        <v>381</v>
      </c>
      <c r="M29" s="34">
        <v>5.8001999999999998E-2</v>
      </c>
      <c r="N29" s="34">
        <v>61</v>
      </c>
      <c r="O29" s="34" t="s">
        <v>382</v>
      </c>
      <c r="P29" s="34">
        <v>3.7869000000000001E-21</v>
      </c>
      <c r="Q29" s="34">
        <v>69</v>
      </c>
      <c r="R29" s="34" t="s">
        <v>383</v>
      </c>
      <c r="S29" s="34">
        <v>5.0085999999999997E-18</v>
      </c>
      <c r="T29" s="34">
        <v>61</v>
      </c>
      <c r="U29" s="34" t="s">
        <v>382</v>
      </c>
      <c r="V29" s="34">
        <v>1.6063E-28</v>
      </c>
      <c r="W29" s="34">
        <v>71</v>
      </c>
      <c r="X29" s="34" t="s">
        <v>384</v>
      </c>
      <c r="Y29" s="34">
        <v>3.5037000000000001E-16</v>
      </c>
      <c r="Z29" s="34">
        <v>51</v>
      </c>
      <c r="AA29" s="34" t="s">
        <v>385</v>
      </c>
    </row>
    <row r="30" spans="1:27">
      <c r="A30" s="4" t="s">
        <v>386</v>
      </c>
      <c r="B30" s="4" t="s">
        <v>367</v>
      </c>
      <c r="C30" s="4" t="s">
        <v>387</v>
      </c>
      <c r="D30" s="34">
        <v>2.3025E-2</v>
      </c>
      <c r="E30" s="34">
        <v>81</v>
      </c>
      <c r="F30" s="34" t="s">
        <v>388</v>
      </c>
      <c r="G30" s="34">
        <v>0.13794000000000001</v>
      </c>
      <c r="H30" s="34">
        <v>116</v>
      </c>
      <c r="I30" s="34" t="s">
        <v>389</v>
      </c>
      <c r="J30" s="34">
        <v>0.38517000000000001</v>
      </c>
      <c r="K30" s="34">
        <v>60</v>
      </c>
      <c r="L30" s="34" t="s">
        <v>390</v>
      </c>
      <c r="M30" s="34">
        <v>0.55515999999999999</v>
      </c>
      <c r="N30" s="34">
        <v>49</v>
      </c>
      <c r="O30" s="34" t="s">
        <v>391</v>
      </c>
      <c r="P30" s="34">
        <v>0.81708000000000003</v>
      </c>
      <c r="Q30" s="34">
        <v>13</v>
      </c>
      <c r="R30" s="34" t="s">
        <v>392</v>
      </c>
      <c r="S30" s="34">
        <v>0.94018999999999997</v>
      </c>
      <c r="T30" s="34">
        <v>9</v>
      </c>
      <c r="U30" s="34" t="s">
        <v>393</v>
      </c>
      <c r="V30" s="34">
        <v>0.74124999999999996</v>
      </c>
      <c r="W30" s="34">
        <v>11</v>
      </c>
      <c r="X30" s="34" t="s">
        <v>394</v>
      </c>
      <c r="Y30" s="34">
        <v>0.99385999999999997</v>
      </c>
      <c r="Z30" s="34">
        <v>5</v>
      </c>
      <c r="AA30" s="34" t="s">
        <v>395</v>
      </c>
    </row>
    <row r="31" spans="1:27">
      <c r="A31" s="4" t="s">
        <v>396</v>
      </c>
      <c r="B31" s="4" t="s">
        <v>367</v>
      </c>
      <c r="C31" s="4" t="s">
        <v>397</v>
      </c>
      <c r="D31" s="34">
        <v>0.53703000000000001</v>
      </c>
      <c r="E31" s="34">
        <v>118</v>
      </c>
      <c r="F31" s="34" t="s">
        <v>398</v>
      </c>
      <c r="G31" s="34">
        <v>0.26937</v>
      </c>
      <c r="H31" s="34">
        <v>194</v>
      </c>
      <c r="I31" s="34" t="s">
        <v>399</v>
      </c>
      <c r="J31" s="34">
        <v>0.11103</v>
      </c>
      <c r="K31" s="34">
        <v>117</v>
      </c>
      <c r="L31" s="34" t="s">
        <v>400</v>
      </c>
      <c r="M31" s="34">
        <v>0.55345999999999995</v>
      </c>
      <c r="N31" s="34">
        <v>91</v>
      </c>
      <c r="O31" s="34" t="s">
        <v>401</v>
      </c>
      <c r="P31" s="34">
        <v>0.53378999999999999</v>
      </c>
      <c r="Q31" s="34">
        <v>32</v>
      </c>
      <c r="R31" s="34" t="s">
        <v>402</v>
      </c>
      <c r="S31" s="34">
        <v>0.88527999999999996</v>
      </c>
      <c r="T31" s="34">
        <v>23</v>
      </c>
      <c r="U31" s="34" t="s">
        <v>403</v>
      </c>
      <c r="V31" s="34">
        <v>0.57728000000000002</v>
      </c>
      <c r="W31" s="34">
        <v>25</v>
      </c>
      <c r="X31" s="34" t="s">
        <v>404</v>
      </c>
      <c r="Y31" s="34">
        <v>0.26774999999999999</v>
      </c>
      <c r="Z31" s="34">
        <v>27</v>
      </c>
      <c r="AA31" s="34" t="s">
        <v>405</v>
      </c>
    </row>
    <row r="32" spans="1:27">
      <c r="A32" s="4" t="s">
        <v>406</v>
      </c>
      <c r="B32" s="4" t="s">
        <v>367</v>
      </c>
      <c r="C32" s="4" t="s">
        <v>407</v>
      </c>
      <c r="D32" s="34">
        <v>0.47877999999999998</v>
      </c>
      <c r="E32" s="34">
        <v>8</v>
      </c>
      <c r="F32" s="34" t="s">
        <v>408</v>
      </c>
      <c r="G32" s="34">
        <v>0.13006000000000001</v>
      </c>
      <c r="H32" s="34">
        <v>15</v>
      </c>
      <c r="I32" s="34" t="s">
        <v>409</v>
      </c>
      <c r="J32" s="34">
        <v>0.78588999999999998</v>
      </c>
      <c r="K32" s="34">
        <v>5</v>
      </c>
      <c r="L32" s="34" t="s">
        <v>410</v>
      </c>
      <c r="M32" s="34">
        <v>0.93447000000000002</v>
      </c>
      <c r="N32" s="34">
        <v>3</v>
      </c>
      <c r="O32" s="34" t="s">
        <v>411</v>
      </c>
      <c r="P32" s="34">
        <v>1.2746E-4</v>
      </c>
      <c r="Q32" s="34">
        <v>9</v>
      </c>
      <c r="R32" s="34" t="s">
        <v>412</v>
      </c>
      <c r="S32" s="34">
        <v>1.4431999999999999E-9</v>
      </c>
      <c r="T32" s="34">
        <v>14</v>
      </c>
      <c r="U32" s="34" t="s">
        <v>413</v>
      </c>
      <c r="V32" s="34">
        <v>2.6404999999999999E-7</v>
      </c>
      <c r="W32" s="34">
        <v>11</v>
      </c>
      <c r="X32" s="34" t="s">
        <v>414</v>
      </c>
      <c r="Y32" s="34">
        <v>1.0474E-4</v>
      </c>
      <c r="Z32" s="34">
        <v>8</v>
      </c>
      <c r="AA32" s="34" t="s">
        <v>408</v>
      </c>
    </row>
    <row r="33" spans="1:27">
      <c r="A33" s="4" t="s">
        <v>415</v>
      </c>
      <c r="B33" s="4" t="s">
        <v>367</v>
      </c>
      <c r="C33" s="4" t="s">
        <v>416</v>
      </c>
      <c r="D33" s="34">
        <v>9.3017000000000002E-33</v>
      </c>
      <c r="E33" s="34">
        <v>4881</v>
      </c>
      <c r="F33" s="34" t="s">
        <v>417</v>
      </c>
      <c r="G33" s="34">
        <v>1.1289E-16</v>
      </c>
      <c r="H33" s="34">
        <v>7473</v>
      </c>
      <c r="I33" s="34" t="s">
        <v>418</v>
      </c>
      <c r="J33" s="34">
        <v>1.8536999999999999E-39</v>
      </c>
      <c r="K33" s="34">
        <v>4414</v>
      </c>
      <c r="L33" s="34" t="s">
        <v>419</v>
      </c>
      <c r="M33" s="34">
        <v>1.6536999999999999E-33</v>
      </c>
      <c r="N33" s="34">
        <v>3821</v>
      </c>
      <c r="O33" s="34" t="s">
        <v>420</v>
      </c>
      <c r="P33" s="34">
        <v>0.12934000000000001</v>
      </c>
      <c r="Q33" s="34">
        <v>1146</v>
      </c>
      <c r="R33" s="34" t="s">
        <v>421</v>
      </c>
      <c r="S33" s="34">
        <v>0.95604999999999996</v>
      </c>
      <c r="T33" s="34">
        <v>942</v>
      </c>
      <c r="U33" s="34" t="s">
        <v>422</v>
      </c>
      <c r="V33" s="34">
        <v>0.56742999999999999</v>
      </c>
      <c r="W33" s="34">
        <v>893</v>
      </c>
      <c r="X33" s="34" t="s">
        <v>423</v>
      </c>
      <c r="Y33" s="34">
        <v>5.4051999999999998E-3</v>
      </c>
      <c r="Z33" s="34">
        <v>887</v>
      </c>
      <c r="AA33" s="34" t="s">
        <v>424</v>
      </c>
    </row>
    <row r="34" spans="1:27">
      <c r="A34" s="4" t="s">
        <v>425</v>
      </c>
      <c r="B34" s="4" t="s">
        <v>367</v>
      </c>
      <c r="C34" s="4" t="s">
        <v>426</v>
      </c>
      <c r="D34" s="34">
        <v>0.99980000000000002</v>
      </c>
      <c r="E34" s="34">
        <v>28</v>
      </c>
      <c r="F34" s="34" t="s">
        <v>427</v>
      </c>
      <c r="G34" s="34">
        <v>1</v>
      </c>
      <c r="H34" s="34">
        <v>45</v>
      </c>
      <c r="I34" s="34" t="s">
        <v>428</v>
      </c>
      <c r="J34" s="34">
        <v>0.99939</v>
      </c>
      <c r="K34" s="34">
        <v>26</v>
      </c>
      <c r="L34" s="34" t="s">
        <v>429</v>
      </c>
      <c r="M34" s="34">
        <v>1</v>
      </c>
      <c r="N34" s="34">
        <v>13</v>
      </c>
      <c r="O34" s="34" t="s">
        <v>430</v>
      </c>
      <c r="P34" s="34">
        <v>0.99294000000000004</v>
      </c>
      <c r="Q34" s="34">
        <v>5</v>
      </c>
      <c r="R34" s="34" t="s">
        <v>431</v>
      </c>
      <c r="S34" s="34">
        <v>0.93855999999999995</v>
      </c>
      <c r="T34" s="34">
        <v>6</v>
      </c>
      <c r="U34" s="34" t="s">
        <v>432</v>
      </c>
      <c r="V34" s="34">
        <v>0.96774000000000004</v>
      </c>
      <c r="W34" s="34">
        <v>5</v>
      </c>
      <c r="X34" s="34" t="s">
        <v>431</v>
      </c>
      <c r="Y34" s="34">
        <v>0.28991</v>
      </c>
      <c r="Z34" s="34">
        <v>11</v>
      </c>
      <c r="AA34" s="34" t="s">
        <v>433</v>
      </c>
    </row>
    <row r="35" spans="1:27">
      <c r="A35" s="4" t="s">
        <v>434</v>
      </c>
      <c r="B35" s="4" t="s">
        <v>367</v>
      </c>
      <c r="C35" s="4" t="s">
        <v>435</v>
      </c>
      <c r="D35" s="34">
        <v>0.25081999999999999</v>
      </c>
      <c r="E35" s="34">
        <v>1422</v>
      </c>
      <c r="F35" s="34" t="s">
        <v>436</v>
      </c>
      <c r="G35" s="34">
        <v>0.10964</v>
      </c>
      <c r="H35" s="34">
        <v>2334</v>
      </c>
      <c r="I35" s="34" t="s">
        <v>437</v>
      </c>
      <c r="J35" s="34">
        <v>0.94230999999999998</v>
      </c>
      <c r="K35" s="34">
        <v>1200</v>
      </c>
      <c r="L35" s="34" t="s">
        <v>438</v>
      </c>
      <c r="M35" s="34">
        <v>0.98789000000000005</v>
      </c>
      <c r="N35" s="34">
        <v>1013</v>
      </c>
      <c r="O35" s="34" t="s">
        <v>439</v>
      </c>
      <c r="P35" s="34">
        <v>0.93957999999999997</v>
      </c>
      <c r="Q35" s="34">
        <v>330</v>
      </c>
      <c r="R35" s="34" t="s">
        <v>440</v>
      </c>
      <c r="S35" s="34">
        <v>1</v>
      </c>
      <c r="T35" s="34">
        <v>238</v>
      </c>
      <c r="U35" s="34" t="s">
        <v>441</v>
      </c>
      <c r="V35" s="34">
        <v>0.99995999999999996</v>
      </c>
      <c r="W35" s="34">
        <v>228</v>
      </c>
      <c r="X35" s="34" t="s">
        <v>442</v>
      </c>
      <c r="Y35" s="34">
        <v>0.2681</v>
      </c>
      <c r="Z35" s="34">
        <v>275</v>
      </c>
      <c r="AA35" s="34" t="s">
        <v>443</v>
      </c>
    </row>
    <row r="36" spans="1:27">
      <c r="A36" s="4" t="s">
        <v>444</v>
      </c>
      <c r="B36" s="4" t="s">
        <v>367</v>
      </c>
      <c r="C36" s="4" t="s">
        <v>445</v>
      </c>
      <c r="D36" s="34">
        <v>0.97626999999999997</v>
      </c>
      <c r="E36" s="34">
        <v>66</v>
      </c>
      <c r="F36" s="34" t="s">
        <v>446</v>
      </c>
      <c r="G36" s="34">
        <v>0.95704</v>
      </c>
      <c r="H36" s="34">
        <v>120</v>
      </c>
      <c r="I36" s="34" t="s">
        <v>447</v>
      </c>
      <c r="J36" s="34">
        <v>0.87719999999999998</v>
      </c>
      <c r="K36" s="34">
        <v>65</v>
      </c>
      <c r="L36" s="34" t="s">
        <v>448</v>
      </c>
      <c r="M36" s="34">
        <v>0.93884999999999996</v>
      </c>
      <c r="N36" s="34">
        <v>52</v>
      </c>
      <c r="O36" s="34" t="s">
        <v>449</v>
      </c>
      <c r="P36" s="34">
        <v>0.29975000000000002</v>
      </c>
      <c r="Q36" s="34">
        <v>23</v>
      </c>
      <c r="R36" s="34" t="s">
        <v>450</v>
      </c>
      <c r="S36" s="34">
        <v>0.29409999999999997</v>
      </c>
      <c r="T36" s="34">
        <v>20</v>
      </c>
      <c r="U36" s="34" t="s">
        <v>451</v>
      </c>
      <c r="V36" s="34">
        <v>0.48874000000000001</v>
      </c>
      <c r="W36" s="34">
        <v>17</v>
      </c>
      <c r="X36" s="34" t="s">
        <v>452</v>
      </c>
      <c r="Y36" s="34">
        <v>0.46038000000000001</v>
      </c>
      <c r="Z36" s="34">
        <v>16</v>
      </c>
      <c r="AA36" s="34" t="s">
        <v>453</v>
      </c>
    </row>
    <row r="37" spans="1:27">
      <c r="A37" s="4" t="s">
        <v>454</v>
      </c>
      <c r="B37" s="4" t="s">
        <v>367</v>
      </c>
      <c r="C37" s="4" t="s">
        <v>455</v>
      </c>
      <c r="D37" s="34">
        <v>0.94537000000000004</v>
      </c>
      <c r="E37" s="34">
        <v>444</v>
      </c>
      <c r="F37" s="34" t="s">
        <v>456</v>
      </c>
      <c r="G37" s="34">
        <v>0.98658999999999997</v>
      </c>
      <c r="H37" s="34">
        <v>726</v>
      </c>
      <c r="I37" s="34" t="s">
        <v>457</v>
      </c>
      <c r="J37" s="34">
        <v>0.99877000000000005</v>
      </c>
      <c r="K37" s="34">
        <v>369</v>
      </c>
      <c r="L37" s="34" t="s">
        <v>458</v>
      </c>
      <c r="M37" s="34">
        <v>1</v>
      </c>
      <c r="N37" s="34">
        <v>286</v>
      </c>
      <c r="O37" s="34" t="s">
        <v>459</v>
      </c>
      <c r="P37" s="34">
        <v>2.4949E-3</v>
      </c>
      <c r="Q37" s="34">
        <v>152</v>
      </c>
      <c r="R37" s="34" t="s">
        <v>460</v>
      </c>
      <c r="S37" s="34">
        <v>0.68249000000000004</v>
      </c>
      <c r="T37" s="34">
        <v>101</v>
      </c>
      <c r="U37" s="34" t="s">
        <v>461</v>
      </c>
      <c r="V37" s="34">
        <v>7.8745999999999997E-2</v>
      </c>
      <c r="W37" s="34">
        <v>112</v>
      </c>
      <c r="X37" s="34" t="s">
        <v>462</v>
      </c>
      <c r="Y37" s="34">
        <v>0.96170999999999995</v>
      </c>
      <c r="Z37" s="34">
        <v>75</v>
      </c>
      <c r="AA37" s="34" t="s">
        <v>463</v>
      </c>
    </row>
    <row r="38" spans="1:27">
      <c r="A38" s="4" t="s">
        <v>464</v>
      </c>
      <c r="B38" s="4" t="s">
        <v>367</v>
      </c>
      <c r="C38" s="4" t="s">
        <v>465</v>
      </c>
      <c r="D38" s="34">
        <v>0.13968</v>
      </c>
      <c r="E38" s="34">
        <v>53</v>
      </c>
      <c r="F38" s="34" t="s">
        <v>466</v>
      </c>
      <c r="G38" s="34">
        <v>6.9535E-2</v>
      </c>
      <c r="H38" s="34">
        <v>90</v>
      </c>
      <c r="I38" s="34" t="s">
        <v>467</v>
      </c>
      <c r="J38" s="34">
        <v>6.7611E-5</v>
      </c>
      <c r="K38" s="34">
        <v>67</v>
      </c>
      <c r="L38" s="34" t="s">
        <v>468</v>
      </c>
      <c r="M38" s="34">
        <v>5.5108999999999998E-2</v>
      </c>
      <c r="N38" s="34">
        <v>45</v>
      </c>
      <c r="O38" s="34" t="s">
        <v>469</v>
      </c>
      <c r="P38" s="34">
        <v>3.9015000000000001E-2</v>
      </c>
      <c r="Q38" s="34">
        <v>18</v>
      </c>
      <c r="R38" s="34" t="s">
        <v>470</v>
      </c>
      <c r="S38" s="34">
        <v>0.63019999999999998</v>
      </c>
      <c r="T38" s="34">
        <v>9</v>
      </c>
      <c r="U38" s="34" t="s">
        <v>471</v>
      </c>
      <c r="V38" s="34">
        <v>0.90466000000000002</v>
      </c>
      <c r="W38" s="34">
        <v>6</v>
      </c>
      <c r="X38" s="34" t="s">
        <v>472</v>
      </c>
      <c r="Y38" s="34">
        <v>1.247E-2</v>
      </c>
      <c r="Z38" s="34">
        <v>16</v>
      </c>
      <c r="AA38" s="34" t="s">
        <v>473</v>
      </c>
    </row>
    <row r="39" spans="1:27">
      <c r="A39" s="4" t="s">
        <v>474</v>
      </c>
      <c r="B39" s="4" t="s">
        <v>367</v>
      </c>
      <c r="C39" s="4" t="s">
        <v>475</v>
      </c>
      <c r="D39" s="34">
        <v>1.7740999999999998E-46</v>
      </c>
      <c r="E39" s="34">
        <v>1188</v>
      </c>
      <c r="F39" s="34" t="s">
        <v>476</v>
      </c>
      <c r="G39" s="34">
        <v>2.0928E-25</v>
      </c>
      <c r="H39" s="34">
        <v>1602</v>
      </c>
      <c r="I39" s="34" t="s">
        <v>477</v>
      </c>
      <c r="J39" s="34">
        <v>1.0933000000000001E-49</v>
      </c>
      <c r="K39" s="34">
        <v>1089</v>
      </c>
      <c r="L39" s="34" t="s">
        <v>478</v>
      </c>
      <c r="M39" s="34">
        <v>1.3527E-52</v>
      </c>
      <c r="N39" s="34">
        <v>990</v>
      </c>
      <c r="O39" s="34" t="s">
        <v>479</v>
      </c>
      <c r="P39" s="34">
        <v>3.8534E-14</v>
      </c>
      <c r="Q39" s="34">
        <v>320</v>
      </c>
      <c r="R39" s="34" t="s">
        <v>480</v>
      </c>
      <c r="S39" s="34">
        <v>1.0462000000000001E-5</v>
      </c>
      <c r="T39" s="34">
        <v>246</v>
      </c>
      <c r="U39" s="34" t="s">
        <v>481</v>
      </c>
      <c r="V39" s="34">
        <v>2.2843000000000001E-15</v>
      </c>
      <c r="W39" s="34">
        <v>272</v>
      </c>
      <c r="X39" s="34" t="s">
        <v>482</v>
      </c>
      <c r="Y39" s="34">
        <v>1.0773E-7</v>
      </c>
      <c r="Z39" s="34">
        <v>220</v>
      </c>
      <c r="AA39" s="34" t="s">
        <v>483</v>
      </c>
    </row>
    <row r="40" spans="1:27">
      <c r="A40" s="4" t="s">
        <v>484</v>
      </c>
      <c r="B40" s="4" t="s">
        <v>367</v>
      </c>
      <c r="C40" s="4" t="s">
        <v>485</v>
      </c>
      <c r="D40" s="34">
        <v>7.7895999999999998E-3</v>
      </c>
      <c r="E40" s="34">
        <v>80</v>
      </c>
      <c r="F40" s="34" t="s">
        <v>486</v>
      </c>
      <c r="G40" s="34">
        <v>0.17088</v>
      </c>
      <c r="H40" s="34">
        <v>100</v>
      </c>
      <c r="I40" s="34" t="s">
        <v>487</v>
      </c>
      <c r="J40" s="34">
        <v>2.4589E-3</v>
      </c>
      <c r="K40" s="34">
        <v>74</v>
      </c>
      <c r="L40" s="34" t="s">
        <v>488</v>
      </c>
      <c r="M40" s="34">
        <v>5.8049999999999997E-2</v>
      </c>
      <c r="N40" s="34">
        <v>59</v>
      </c>
      <c r="O40" s="34" t="s">
        <v>489</v>
      </c>
      <c r="P40" s="34">
        <v>5.008E-22</v>
      </c>
      <c r="Q40" s="34">
        <v>69</v>
      </c>
      <c r="R40" s="34" t="s">
        <v>490</v>
      </c>
      <c r="S40" s="34">
        <v>9.4301999999999997E-19</v>
      </c>
      <c r="T40" s="34">
        <v>61</v>
      </c>
      <c r="U40" s="34" t="s">
        <v>491</v>
      </c>
      <c r="V40" s="34">
        <v>1.6292000000000001E-29</v>
      </c>
      <c r="W40" s="34">
        <v>71</v>
      </c>
      <c r="X40" s="34" t="s">
        <v>492</v>
      </c>
      <c r="Y40" s="34">
        <v>8.2479999999999999E-17</v>
      </c>
      <c r="Z40" s="34">
        <v>51</v>
      </c>
      <c r="AA40" s="34" t="s">
        <v>493</v>
      </c>
    </row>
    <row r="41" spans="1:27">
      <c r="A41" s="4" t="s">
        <v>494</v>
      </c>
      <c r="B41" s="4" t="s">
        <v>367</v>
      </c>
      <c r="C41" s="4" t="s">
        <v>495</v>
      </c>
      <c r="D41" s="34">
        <v>0.872</v>
      </c>
      <c r="E41" s="34">
        <v>8</v>
      </c>
      <c r="F41" s="34" t="s">
        <v>496</v>
      </c>
      <c r="G41" s="34">
        <v>0.12523000000000001</v>
      </c>
      <c r="H41" s="34">
        <v>22</v>
      </c>
      <c r="I41" s="34" t="s">
        <v>497</v>
      </c>
      <c r="J41" s="34">
        <v>0.85936999999999997</v>
      </c>
      <c r="K41" s="34">
        <v>7</v>
      </c>
      <c r="L41" s="34" t="s">
        <v>498</v>
      </c>
      <c r="M41" s="34">
        <v>0.99851999999999996</v>
      </c>
      <c r="N41" s="34">
        <v>2</v>
      </c>
      <c r="O41" s="34" t="s">
        <v>499</v>
      </c>
      <c r="P41" s="34">
        <v>0.54564000000000001</v>
      </c>
      <c r="Q41" s="34">
        <v>3</v>
      </c>
      <c r="R41" s="34" t="s">
        <v>500</v>
      </c>
      <c r="S41" s="34">
        <v>0.92439000000000004</v>
      </c>
      <c r="T41" s="34">
        <v>1</v>
      </c>
      <c r="U41" s="34" t="s">
        <v>501</v>
      </c>
      <c r="V41" s="34">
        <v>0.39761000000000002</v>
      </c>
      <c r="W41" s="34">
        <v>3</v>
      </c>
      <c r="X41" s="34" t="s">
        <v>500</v>
      </c>
      <c r="Y41" s="34">
        <v>0.63373999999999997</v>
      </c>
      <c r="Z41" s="34">
        <v>2</v>
      </c>
      <c r="AA41" s="34" t="s">
        <v>499</v>
      </c>
    </row>
    <row r="42" spans="1:27">
      <c r="A42" s="4" t="s">
        <v>502</v>
      </c>
      <c r="B42" s="4" t="s">
        <v>367</v>
      </c>
      <c r="C42" s="4" t="s">
        <v>503</v>
      </c>
      <c r="D42" s="34">
        <v>1</v>
      </c>
      <c r="E42" s="34">
        <v>633</v>
      </c>
      <c r="F42" s="34" t="s">
        <v>504</v>
      </c>
      <c r="G42" s="34">
        <v>1</v>
      </c>
      <c r="H42" s="34">
        <v>1091</v>
      </c>
      <c r="I42" s="34" t="s">
        <v>505</v>
      </c>
      <c r="J42" s="34">
        <v>0.18179000000000001</v>
      </c>
      <c r="K42" s="34">
        <v>714</v>
      </c>
      <c r="L42" s="34" t="s">
        <v>506</v>
      </c>
      <c r="M42" s="34">
        <v>6.6289000000000001E-2</v>
      </c>
      <c r="N42" s="34">
        <v>626</v>
      </c>
      <c r="O42" s="34" t="s">
        <v>507</v>
      </c>
      <c r="P42" s="34">
        <v>1</v>
      </c>
      <c r="Q42" s="34">
        <v>108</v>
      </c>
      <c r="R42" s="34" t="s">
        <v>508</v>
      </c>
      <c r="S42" s="34">
        <v>0.99975999999999998</v>
      </c>
      <c r="T42" s="34">
        <v>123</v>
      </c>
      <c r="U42" s="34" t="s">
        <v>509</v>
      </c>
      <c r="V42" s="34">
        <v>0.99992999999999999</v>
      </c>
      <c r="W42" s="34">
        <v>111</v>
      </c>
      <c r="X42" s="34" t="s">
        <v>510</v>
      </c>
      <c r="Y42" s="34">
        <v>0.98141999999999996</v>
      </c>
      <c r="Z42" s="34">
        <v>121</v>
      </c>
      <c r="AA42" s="34" t="s">
        <v>511</v>
      </c>
    </row>
    <row r="43" spans="1:27">
      <c r="A43" s="4" t="s">
        <v>512</v>
      </c>
      <c r="B43" s="4" t="s">
        <v>367</v>
      </c>
      <c r="C43" s="4" t="s">
        <v>513</v>
      </c>
      <c r="D43" s="34">
        <v>0.97750999999999999</v>
      </c>
      <c r="E43" s="34">
        <v>96</v>
      </c>
      <c r="F43" s="34" t="s">
        <v>514</v>
      </c>
      <c r="G43" s="34">
        <v>0.99795</v>
      </c>
      <c r="H43" s="34">
        <v>157</v>
      </c>
      <c r="I43" s="34" t="s">
        <v>515</v>
      </c>
      <c r="J43" s="34">
        <v>0.87717999999999996</v>
      </c>
      <c r="K43" s="34">
        <v>93</v>
      </c>
      <c r="L43" s="34" t="s">
        <v>516</v>
      </c>
      <c r="M43" s="34">
        <v>0.76092000000000004</v>
      </c>
      <c r="N43" s="34">
        <v>83</v>
      </c>
      <c r="O43" s="34" t="s">
        <v>517</v>
      </c>
      <c r="P43" s="34">
        <v>0.95226999999999995</v>
      </c>
      <c r="Q43" s="34">
        <v>21</v>
      </c>
      <c r="R43" s="34" t="s">
        <v>518</v>
      </c>
      <c r="S43" s="34">
        <v>0.81884000000000001</v>
      </c>
      <c r="T43" s="34">
        <v>21</v>
      </c>
      <c r="U43" s="34" t="s">
        <v>518</v>
      </c>
      <c r="V43" s="34">
        <v>0.57325999999999999</v>
      </c>
      <c r="W43" s="34">
        <v>23</v>
      </c>
      <c r="X43" s="34" t="s">
        <v>519</v>
      </c>
      <c r="Y43" s="34">
        <v>0.94755</v>
      </c>
      <c r="Z43" s="34">
        <v>15</v>
      </c>
      <c r="AA43" s="34" t="s">
        <v>520</v>
      </c>
    </row>
    <row r="44" spans="1:27">
      <c r="A44" s="4" t="s">
        <v>521</v>
      </c>
      <c r="B44" s="4" t="s">
        <v>367</v>
      </c>
      <c r="C44" s="4" t="s">
        <v>522</v>
      </c>
      <c r="D44" s="34">
        <v>0.97882999999999998</v>
      </c>
      <c r="E44" s="34">
        <v>1</v>
      </c>
      <c r="F44" s="34" t="s">
        <v>523</v>
      </c>
      <c r="G44" s="34">
        <v>0.99905999999999995</v>
      </c>
      <c r="H44" s="34">
        <v>1</v>
      </c>
      <c r="I44" s="34" t="s">
        <v>523</v>
      </c>
      <c r="J44" s="34">
        <v>0.86289000000000005</v>
      </c>
      <c r="K44" s="34">
        <v>2</v>
      </c>
      <c r="L44" s="34" t="s">
        <v>524</v>
      </c>
      <c r="M44" s="34" t="e">
        <v>#N/A</v>
      </c>
      <c r="N44" s="34" t="e">
        <v>#N/A</v>
      </c>
      <c r="O44" s="34" t="e">
        <v>#N/A</v>
      </c>
      <c r="P44" s="34">
        <v>0.6028</v>
      </c>
      <c r="Q44" s="34">
        <v>1</v>
      </c>
      <c r="R44" s="34" t="s">
        <v>523</v>
      </c>
      <c r="S44" s="34">
        <v>0.53686999999999996</v>
      </c>
      <c r="T44" s="34">
        <v>1</v>
      </c>
      <c r="U44" s="34" t="s">
        <v>523</v>
      </c>
      <c r="V44" s="34">
        <v>0.53198999999999996</v>
      </c>
      <c r="W44" s="34">
        <v>1</v>
      </c>
      <c r="X44" s="34" t="s">
        <v>523</v>
      </c>
      <c r="Y44" s="34">
        <v>0.49292999999999998</v>
      </c>
      <c r="Z44" s="34">
        <v>1</v>
      </c>
      <c r="AA44" s="34" t="s">
        <v>523</v>
      </c>
    </row>
    <row r="45" spans="1:27">
      <c r="A45" s="9" t="s">
        <v>525</v>
      </c>
      <c r="B45" s="9" t="s">
        <v>367</v>
      </c>
      <c r="C45" s="9" t="s">
        <v>526</v>
      </c>
      <c r="D45" s="31">
        <v>0.99841999999999997</v>
      </c>
      <c r="E45" s="31">
        <v>6</v>
      </c>
      <c r="F45" s="31" t="s">
        <v>527</v>
      </c>
      <c r="G45" s="31">
        <v>0.99992999999999999</v>
      </c>
      <c r="H45" s="31">
        <v>9</v>
      </c>
      <c r="I45" s="31" t="s">
        <v>528</v>
      </c>
      <c r="J45" s="31">
        <v>0.99944999999999995</v>
      </c>
      <c r="K45" s="31">
        <v>4</v>
      </c>
      <c r="L45" s="31" t="s">
        <v>529</v>
      </c>
      <c r="M45" s="31">
        <v>0.99238999999999999</v>
      </c>
      <c r="N45" s="31">
        <v>5</v>
      </c>
      <c r="O45" s="31" t="s">
        <v>530</v>
      </c>
      <c r="P45" s="31">
        <v>0.91105000000000003</v>
      </c>
      <c r="Q45" s="31">
        <v>2</v>
      </c>
      <c r="R45" s="31" t="s">
        <v>531</v>
      </c>
      <c r="S45" s="31">
        <v>0.87495999999999996</v>
      </c>
      <c r="T45" s="31">
        <v>2</v>
      </c>
      <c r="U45" s="31" t="s">
        <v>531</v>
      </c>
      <c r="V45" s="31">
        <v>0.38572000000000001</v>
      </c>
      <c r="W45" s="31">
        <v>4</v>
      </c>
      <c r="X45" s="31" t="s">
        <v>529</v>
      </c>
      <c r="Y45" s="31">
        <v>0.79988999999999999</v>
      </c>
      <c r="Z45" s="31">
        <v>2</v>
      </c>
      <c r="AA45" s="31" t="s">
        <v>531</v>
      </c>
    </row>
  </sheetData>
  <mergeCells count="11">
    <mergeCell ref="S2:U2"/>
    <mergeCell ref="V2:X2"/>
    <mergeCell ref="Y2:AA2"/>
    <mergeCell ref="A2:A3"/>
    <mergeCell ref="B2:B3"/>
    <mergeCell ref="C2:C3"/>
    <mergeCell ref="D2:F2"/>
    <mergeCell ref="G2:I2"/>
    <mergeCell ref="J2:L2"/>
    <mergeCell ref="M2:O2"/>
    <mergeCell ref="P2:R2"/>
  </mergeCells>
  <phoneticPr fontId="2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13"/>
  <dimension ref="A1:Z17"/>
  <sheetViews>
    <sheetView zoomScale="85" zoomScaleNormal="85" workbookViewId="0">
      <selection activeCell="C26" sqref="C26"/>
    </sheetView>
  </sheetViews>
  <sheetFormatPr defaultColWidth="9" defaultRowHeight="14"/>
  <cols>
    <col min="1" max="1" width="15" customWidth="1"/>
    <col min="2" max="2" width="34.75" customWidth="1"/>
  </cols>
  <sheetData>
    <row r="1" spans="1:26" ht="17.5">
      <c r="A1" s="103" t="s">
        <v>532</v>
      </c>
    </row>
    <row r="2" spans="1:26">
      <c r="A2" s="149" t="s">
        <v>533</v>
      </c>
      <c r="B2" s="149" t="s">
        <v>534</v>
      </c>
      <c r="C2" s="148" t="s">
        <v>145</v>
      </c>
      <c r="D2" s="148"/>
      <c r="E2" s="148"/>
      <c r="F2" s="148" t="s">
        <v>146</v>
      </c>
      <c r="G2" s="148"/>
      <c r="H2" s="148"/>
      <c r="I2" s="148" t="s">
        <v>147</v>
      </c>
      <c r="J2" s="148"/>
      <c r="K2" s="148"/>
      <c r="L2" s="148" t="s">
        <v>148</v>
      </c>
      <c r="M2" s="148"/>
      <c r="N2" s="148"/>
      <c r="O2" s="148" t="s">
        <v>149</v>
      </c>
      <c r="P2" s="148"/>
      <c r="Q2" s="148"/>
      <c r="R2" s="148" t="s">
        <v>150</v>
      </c>
      <c r="S2" s="148"/>
      <c r="T2" s="148"/>
      <c r="U2" s="148" t="s">
        <v>151</v>
      </c>
      <c r="V2" s="148"/>
      <c r="W2" s="148"/>
      <c r="X2" s="148" t="s">
        <v>152</v>
      </c>
      <c r="Y2" s="148"/>
      <c r="Z2" s="148"/>
    </row>
    <row r="3" spans="1:26">
      <c r="A3" s="147"/>
      <c r="B3" s="147"/>
      <c r="C3" s="104" t="s">
        <v>153</v>
      </c>
      <c r="D3" s="104" t="s">
        <v>154</v>
      </c>
      <c r="E3" s="104" t="s">
        <v>155</v>
      </c>
      <c r="F3" s="104" t="s">
        <v>153</v>
      </c>
      <c r="G3" s="104" t="s">
        <v>154</v>
      </c>
      <c r="H3" s="104" t="s">
        <v>155</v>
      </c>
      <c r="I3" s="104" t="s">
        <v>153</v>
      </c>
      <c r="J3" s="104" t="s">
        <v>154</v>
      </c>
      <c r="K3" s="104" t="s">
        <v>155</v>
      </c>
      <c r="L3" s="104" t="s">
        <v>153</v>
      </c>
      <c r="M3" s="104" t="s">
        <v>154</v>
      </c>
      <c r="N3" s="104" t="s">
        <v>155</v>
      </c>
      <c r="O3" s="104" t="s">
        <v>153</v>
      </c>
      <c r="P3" s="104" t="s">
        <v>154</v>
      </c>
      <c r="Q3" s="104" t="s">
        <v>155</v>
      </c>
      <c r="R3" s="104" t="s">
        <v>153</v>
      </c>
      <c r="S3" s="104" t="s">
        <v>154</v>
      </c>
      <c r="T3" s="104" t="s">
        <v>155</v>
      </c>
      <c r="U3" s="104" t="s">
        <v>153</v>
      </c>
      <c r="V3" s="104" t="s">
        <v>154</v>
      </c>
      <c r="W3" s="104" t="s">
        <v>155</v>
      </c>
      <c r="X3" s="104" t="s">
        <v>153</v>
      </c>
      <c r="Y3" s="104" t="s">
        <v>154</v>
      </c>
      <c r="Z3" s="104" t="s">
        <v>155</v>
      </c>
    </row>
    <row r="4" spans="1:26">
      <c r="A4" s="13" t="s">
        <v>535</v>
      </c>
      <c r="B4" s="4" t="s">
        <v>536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4.7432177466999997E-3</v>
      </c>
      <c r="P4" s="13">
        <v>20</v>
      </c>
      <c r="Q4" s="13" t="s">
        <v>537</v>
      </c>
      <c r="R4" s="13">
        <v>0.91099475385799999</v>
      </c>
      <c r="S4" s="13">
        <v>5</v>
      </c>
      <c r="T4" s="13" t="s">
        <v>538</v>
      </c>
      <c r="U4" s="13">
        <v>2.1884981975800001E-2</v>
      </c>
      <c r="V4" s="13">
        <v>15</v>
      </c>
      <c r="W4" s="13" t="s">
        <v>539</v>
      </c>
      <c r="X4" s="13">
        <v>0.33153361458899999</v>
      </c>
      <c r="Y4" s="13">
        <v>9</v>
      </c>
      <c r="Z4" s="4" t="s">
        <v>540</v>
      </c>
    </row>
    <row r="5" spans="1:26">
      <c r="A5" s="13" t="s">
        <v>541</v>
      </c>
      <c r="B5" s="4" t="s">
        <v>542</v>
      </c>
      <c r="C5" s="13">
        <v>0.99999999961700003</v>
      </c>
      <c r="D5" s="13">
        <v>41</v>
      </c>
      <c r="E5" s="13" t="s">
        <v>543</v>
      </c>
      <c r="F5" s="13">
        <v>0.99999999986599997</v>
      </c>
      <c r="G5" s="13">
        <v>63</v>
      </c>
      <c r="H5" s="13" t="s">
        <v>544</v>
      </c>
      <c r="I5" s="13">
        <v>0.99999921328300001</v>
      </c>
      <c r="J5" s="13">
        <v>45</v>
      </c>
      <c r="K5" s="13" t="s">
        <v>545</v>
      </c>
      <c r="L5" s="13">
        <v>0.999981707838</v>
      </c>
      <c r="M5" s="13">
        <v>46</v>
      </c>
      <c r="N5" s="13" t="s">
        <v>546</v>
      </c>
      <c r="O5" s="13">
        <v>0.99943352826599996</v>
      </c>
      <c r="P5" s="13">
        <v>11</v>
      </c>
      <c r="Q5" s="13" t="s">
        <v>547</v>
      </c>
      <c r="R5" s="13">
        <v>0.99999032734899995</v>
      </c>
      <c r="S5" s="13">
        <v>6</v>
      </c>
      <c r="T5" s="13" t="s">
        <v>548</v>
      </c>
      <c r="U5" s="13">
        <v>0.99995466968799995</v>
      </c>
      <c r="V5" s="13">
        <v>6</v>
      </c>
      <c r="W5" s="13" t="s">
        <v>548</v>
      </c>
      <c r="X5" s="13">
        <v>0.99914297713</v>
      </c>
      <c r="Y5" s="13">
        <v>8</v>
      </c>
      <c r="Z5" s="4" t="s">
        <v>549</v>
      </c>
    </row>
    <row r="6" spans="1:26">
      <c r="A6" s="13" t="s">
        <v>550</v>
      </c>
      <c r="B6" s="4" t="s">
        <v>551</v>
      </c>
      <c r="C6" s="13">
        <v>0.71904078425999995</v>
      </c>
      <c r="D6" s="13">
        <v>81</v>
      </c>
      <c r="E6" s="13" t="s">
        <v>552</v>
      </c>
      <c r="F6" s="13">
        <v>0.99214305276299997</v>
      </c>
      <c r="G6" s="13">
        <v>87</v>
      </c>
      <c r="H6" s="13" t="s">
        <v>553</v>
      </c>
      <c r="I6" s="13">
        <v>0.98051175002299995</v>
      </c>
      <c r="J6" s="13">
        <v>54</v>
      </c>
      <c r="K6" s="13" t="s">
        <v>554</v>
      </c>
      <c r="L6" s="13">
        <v>0.99666167690600005</v>
      </c>
      <c r="M6" s="13">
        <v>43</v>
      </c>
      <c r="N6" s="13" t="s">
        <v>555</v>
      </c>
      <c r="O6" s="13">
        <v>2.78379155568E-2</v>
      </c>
      <c r="P6" s="13">
        <v>31</v>
      </c>
      <c r="Q6" s="13" t="s">
        <v>556</v>
      </c>
      <c r="R6" s="13">
        <v>6.1342190021399998E-3</v>
      </c>
      <c r="S6" s="13">
        <v>32</v>
      </c>
      <c r="T6" s="13" t="s">
        <v>557</v>
      </c>
      <c r="U6" s="13">
        <v>0.41914958374200001</v>
      </c>
      <c r="V6" s="13">
        <v>18</v>
      </c>
      <c r="W6" s="13" t="s">
        <v>558</v>
      </c>
      <c r="X6" s="13">
        <v>4.9375542476599997E-2</v>
      </c>
      <c r="Y6" s="13">
        <v>24</v>
      </c>
      <c r="Z6" s="4" t="s">
        <v>559</v>
      </c>
    </row>
    <row r="7" spans="1:26">
      <c r="A7" s="13" t="s">
        <v>560</v>
      </c>
      <c r="B7" s="4" t="s">
        <v>561</v>
      </c>
      <c r="C7" s="13">
        <v>0.99999940982699997</v>
      </c>
      <c r="D7" s="13">
        <v>65</v>
      </c>
      <c r="E7" s="13" t="s">
        <v>562</v>
      </c>
      <c r="F7" s="13">
        <v>0.99997334328700005</v>
      </c>
      <c r="G7" s="13">
        <v>111</v>
      </c>
      <c r="H7" s="13" t="s">
        <v>563</v>
      </c>
      <c r="I7" s="13">
        <v>0.99788175747100005</v>
      </c>
      <c r="J7" s="13">
        <v>76</v>
      </c>
      <c r="K7" s="13" t="s">
        <v>564</v>
      </c>
      <c r="L7" s="13">
        <v>0.99998360044500001</v>
      </c>
      <c r="M7" s="13">
        <v>55</v>
      </c>
      <c r="N7" s="13" t="s">
        <v>565</v>
      </c>
      <c r="O7" s="13">
        <v>0.99915128174599999</v>
      </c>
      <c r="P7" s="13">
        <v>14</v>
      </c>
      <c r="Q7" s="13" t="s">
        <v>566</v>
      </c>
      <c r="R7" s="13">
        <v>0.99394340685299998</v>
      </c>
      <c r="S7" s="13">
        <v>15</v>
      </c>
      <c r="T7" s="13" t="s">
        <v>567</v>
      </c>
      <c r="U7" s="13">
        <v>0.99950311415899995</v>
      </c>
      <c r="V7" s="13">
        <v>10</v>
      </c>
      <c r="W7" s="13" t="s">
        <v>568</v>
      </c>
      <c r="X7" s="13">
        <v>0.98272470249499999</v>
      </c>
      <c r="Y7" s="13">
        <v>14</v>
      </c>
      <c r="Z7" s="4" t="s">
        <v>566</v>
      </c>
    </row>
    <row r="8" spans="1:26">
      <c r="A8" s="13" t="s">
        <v>569</v>
      </c>
      <c r="B8" s="105" t="s">
        <v>570</v>
      </c>
      <c r="C8" s="13">
        <v>0.99828851174400002</v>
      </c>
      <c r="D8" s="13">
        <v>29</v>
      </c>
      <c r="E8" s="13" t="s">
        <v>571</v>
      </c>
      <c r="F8" s="13">
        <v>0.98612747836100001</v>
      </c>
      <c r="G8" s="13">
        <v>51</v>
      </c>
      <c r="H8" s="13" t="s">
        <v>572</v>
      </c>
      <c r="I8" s="13">
        <v>0.99425990006499998</v>
      </c>
      <c r="J8" s="13">
        <v>27</v>
      </c>
      <c r="K8" s="13" t="s">
        <v>573</v>
      </c>
      <c r="L8" s="13">
        <v>0.99961235012899996</v>
      </c>
      <c r="M8" s="13">
        <v>19</v>
      </c>
      <c r="N8" s="13" t="s">
        <v>574</v>
      </c>
      <c r="O8" s="13">
        <v>0.99999022702100004</v>
      </c>
      <c r="P8" s="13">
        <v>1</v>
      </c>
      <c r="Q8" s="13" t="s">
        <v>575</v>
      </c>
      <c r="R8" s="13">
        <v>0.99997485724900004</v>
      </c>
      <c r="S8" s="13">
        <v>1</v>
      </c>
      <c r="T8" s="13" t="s">
        <v>575</v>
      </c>
      <c r="U8" s="13">
        <v>0.58729052730599995</v>
      </c>
      <c r="V8" s="13">
        <v>10</v>
      </c>
      <c r="W8" s="13" t="s">
        <v>576</v>
      </c>
      <c r="X8" s="13">
        <v>0.96095149209499997</v>
      </c>
      <c r="Y8" s="13">
        <v>5</v>
      </c>
      <c r="Z8" s="4" t="s">
        <v>577</v>
      </c>
    </row>
    <row r="9" spans="1:26">
      <c r="A9" s="13" t="s">
        <v>578</v>
      </c>
      <c r="B9" s="4" t="s">
        <v>579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.67406385444000005</v>
      </c>
      <c r="P9" s="13">
        <v>16</v>
      </c>
      <c r="Q9" s="13" t="s">
        <v>580</v>
      </c>
      <c r="R9" s="13">
        <v>0.63220385621899999</v>
      </c>
      <c r="S9" s="13">
        <v>15</v>
      </c>
      <c r="T9" s="13" t="s">
        <v>581</v>
      </c>
      <c r="U9" s="13">
        <v>0.23609328377899999</v>
      </c>
      <c r="V9" s="13">
        <v>18</v>
      </c>
      <c r="W9" s="13" t="s">
        <v>582</v>
      </c>
      <c r="X9" s="13">
        <v>6.0154956129900003E-2</v>
      </c>
      <c r="Y9" s="13">
        <v>21</v>
      </c>
      <c r="Z9" s="4" t="s">
        <v>583</v>
      </c>
    </row>
    <row r="10" spans="1:26">
      <c r="A10" s="13" t="s">
        <v>584</v>
      </c>
      <c r="B10" s="4" t="s">
        <v>585</v>
      </c>
      <c r="C10" s="13">
        <v>0.99935806356300005</v>
      </c>
      <c r="D10" s="13">
        <v>1</v>
      </c>
      <c r="E10" s="13" t="s">
        <v>586</v>
      </c>
      <c r="F10" s="13">
        <v>0.96747934600800001</v>
      </c>
      <c r="G10" s="13">
        <v>6</v>
      </c>
      <c r="H10" s="13" t="s">
        <v>587</v>
      </c>
      <c r="I10" s="13">
        <v>0.99862672053699997</v>
      </c>
      <c r="J10" s="13">
        <v>1</v>
      </c>
      <c r="K10" s="13" t="s">
        <v>586</v>
      </c>
      <c r="L10" s="13">
        <v>0.98785086485200002</v>
      </c>
      <c r="M10" s="13">
        <v>2</v>
      </c>
      <c r="N10" s="13" t="s">
        <v>588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4">
        <v>0</v>
      </c>
    </row>
    <row r="11" spans="1:26">
      <c r="A11" s="13" t="s">
        <v>589</v>
      </c>
      <c r="B11" s="4" t="s">
        <v>590</v>
      </c>
      <c r="C11" s="13">
        <v>0.99689798575400002</v>
      </c>
      <c r="D11" s="13">
        <v>5</v>
      </c>
      <c r="E11" s="13" t="s">
        <v>591</v>
      </c>
      <c r="F11" s="13">
        <v>0.97185604434200001</v>
      </c>
      <c r="G11" s="13">
        <v>12</v>
      </c>
      <c r="H11" s="13" t="s">
        <v>592</v>
      </c>
      <c r="I11" s="13">
        <v>0.98166896530600001</v>
      </c>
      <c r="J11" s="13">
        <v>6</v>
      </c>
      <c r="K11" s="13" t="s">
        <v>593</v>
      </c>
      <c r="L11" s="13">
        <v>0.99830373148600005</v>
      </c>
      <c r="M11" s="13">
        <v>3</v>
      </c>
      <c r="N11" s="13" t="s">
        <v>594</v>
      </c>
      <c r="O11" s="13">
        <v>0.538326206975</v>
      </c>
      <c r="P11" s="13">
        <v>4</v>
      </c>
      <c r="Q11" s="13" t="s">
        <v>595</v>
      </c>
      <c r="R11" s="13">
        <v>0.670912591562</v>
      </c>
      <c r="S11" s="13">
        <v>3</v>
      </c>
      <c r="T11" s="13" t="s">
        <v>594</v>
      </c>
      <c r="U11" s="13">
        <v>0.23925661077099999</v>
      </c>
      <c r="V11" s="13">
        <v>5</v>
      </c>
      <c r="W11" s="13" t="s">
        <v>591</v>
      </c>
      <c r="X11" s="13">
        <v>0.11019173170800001</v>
      </c>
      <c r="Y11" s="13">
        <v>6</v>
      </c>
      <c r="Z11" s="4" t="s">
        <v>593</v>
      </c>
    </row>
    <row r="12" spans="1:26">
      <c r="A12" s="13" t="s">
        <v>596</v>
      </c>
      <c r="B12" s="4" t="s">
        <v>597</v>
      </c>
      <c r="C12" s="13">
        <v>0.99978364308400003</v>
      </c>
      <c r="D12" s="13">
        <v>139</v>
      </c>
      <c r="E12" s="13" t="s">
        <v>598</v>
      </c>
      <c r="F12" s="13">
        <v>0.99999987108099997</v>
      </c>
      <c r="G12" s="13">
        <v>169</v>
      </c>
      <c r="H12" s="13" t="s">
        <v>599</v>
      </c>
      <c r="I12" s="13">
        <v>0.99882523371099996</v>
      </c>
      <c r="J12" s="13">
        <v>125</v>
      </c>
      <c r="K12" s="13" t="s">
        <v>600</v>
      </c>
      <c r="L12" s="13">
        <v>0.99855142931100005</v>
      </c>
      <c r="M12" s="13">
        <v>114</v>
      </c>
      <c r="N12" s="13" t="s">
        <v>601</v>
      </c>
      <c r="O12" s="13">
        <v>7.4640185807700002E-4</v>
      </c>
      <c r="P12" s="13">
        <v>73</v>
      </c>
      <c r="Q12" s="13" t="s">
        <v>602</v>
      </c>
      <c r="R12" s="13">
        <v>1.9386229576900001E-11</v>
      </c>
      <c r="S12" s="13">
        <v>99</v>
      </c>
      <c r="T12" s="13" t="s">
        <v>603</v>
      </c>
      <c r="U12" s="13">
        <v>2.0533195346899999E-4</v>
      </c>
      <c r="V12" s="13">
        <v>65</v>
      </c>
      <c r="W12" s="13" t="s">
        <v>604</v>
      </c>
      <c r="X12" s="13">
        <v>4.0972586207200002E-12</v>
      </c>
      <c r="Y12" s="13">
        <v>91</v>
      </c>
      <c r="Z12" s="4" t="s">
        <v>605</v>
      </c>
    </row>
    <row r="13" spans="1:26">
      <c r="A13" s="13" t="s">
        <v>606</v>
      </c>
      <c r="B13" s="4" t="s">
        <v>607</v>
      </c>
      <c r="C13" s="13">
        <v>0.46435255311599999</v>
      </c>
      <c r="D13" s="13">
        <v>34</v>
      </c>
      <c r="E13" s="13" t="s">
        <v>608</v>
      </c>
      <c r="F13" s="13">
        <v>0.92603348062699997</v>
      </c>
      <c r="G13" s="13">
        <v>33</v>
      </c>
      <c r="H13" s="13" t="s">
        <v>609</v>
      </c>
      <c r="I13" s="13">
        <v>0.98653382827400005</v>
      </c>
      <c r="J13" s="13">
        <v>15</v>
      </c>
      <c r="K13" s="13" t="s">
        <v>610</v>
      </c>
      <c r="L13" s="13">
        <v>0.93663658413600004</v>
      </c>
      <c r="M13" s="13">
        <v>17</v>
      </c>
      <c r="N13" s="13" t="s">
        <v>611</v>
      </c>
      <c r="O13" s="13">
        <v>1.82279172108E-6</v>
      </c>
      <c r="P13" s="13">
        <v>27</v>
      </c>
      <c r="Q13" s="13" t="s">
        <v>612</v>
      </c>
      <c r="R13" s="13">
        <v>0</v>
      </c>
      <c r="S13" s="13">
        <v>0</v>
      </c>
      <c r="T13" s="13">
        <v>0</v>
      </c>
      <c r="U13" s="13">
        <v>4.2166223871499998E-6</v>
      </c>
      <c r="V13" s="13">
        <v>23</v>
      </c>
      <c r="W13" s="13" t="s">
        <v>613</v>
      </c>
      <c r="X13" s="13">
        <v>6.2403935548700003E-12</v>
      </c>
      <c r="Y13" s="13">
        <v>34</v>
      </c>
      <c r="Z13" s="4" t="s">
        <v>608</v>
      </c>
    </row>
    <row r="14" spans="1:26">
      <c r="A14" s="13" t="s">
        <v>614</v>
      </c>
      <c r="B14" s="105" t="s">
        <v>615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.17938629110500001</v>
      </c>
      <c r="P14" s="13">
        <v>66</v>
      </c>
      <c r="Q14" s="13" t="s">
        <v>616</v>
      </c>
      <c r="R14" s="13">
        <v>0.109348774314</v>
      </c>
      <c r="S14" s="13">
        <v>63</v>
      </c>
      <c r="T14" s="13" t="s">
        <v>617</v>
      </c>
      <c r="U14" s="13">
        <v>1.12885437021E-2</v>
      </c>
      <c r="V14" s="13">
        <v>66</v>
      </c>
      <c r="W14" s="13" t="s">
        <v>616</v>
      </c>
      <c r="X14" s="13">
        <v>2.2957297798200001E-2</v>
      </c>
      <c r="Y14" s="13">
        <v>61</v>
      </c>
      <c r="Z14" s="4" t="s">
        <v>618</v>
      </c>
    </row>
    <row r="15" spans="1:26">
      <c r="A15" s="13" t="s">
        <v>619</v>
      </c>
      <c r="B15" s="4" t="s">
        <v>620</v>
      </c>
      <c r="C15" s="13">
        <v>0.99999992880099997</v>
      </c>
      <c r="D15" s="13">
        <v>23</v>
      </c>
      <c r="E15" s="13" t="s">
        <v>621</v>
      </c>
      <c r="F15" s="13">
        <v>0.99998449418099999</v>
      </c>
      <c r="G15" s="13">
        <v>48</v>
      </c>
      <c r="H15" s="13" t="s">
        <v>622</v>
      </c>
      <c r="I15" s="13">
        <v>0.99999988293599995</v>
      </c>
      <c r="J15" s="13">
        <v>19</v>
      </c>
      <c r="K15" s="13" t="s">
        <v>623</v>
      </c>
      <c r="L15" s="13">
        <v>0.99999999042599996</v>
      </c>
      <c r="M15" s="13">
        <v>14</v>
      </c>
      <c r="N15" s="13" t="s">
        <v>624</v>
      </c>
      <c r="O15" s="13">
        <v>0.99997022150899995</v>
      </c>
      <c r="P15" s="13">
        <v>3</v>
      </c>
      <c r="Q15" s="13" t="s">
        <v>625</v>
      </c>
      <c r="R15" s="13">
        <v>0.99991094174799999</v>
      </c>
      <c r="S15" s="13">
        <v>3</v>
      </c>
      <c r="T15" s="13" t="s">
        <v>625</v>
      </c>
      <c r="U15" s="13">
        <v>0.99887110349599995</v>
      </c>
      <c r="V15" s="13">
        <v>4</v>
      </c>
      <c r="W15" s="13" t="s">
        <v>626</v>
      </c>
      <c r="X15" s="13">
        <v>0</v>
      </c>
      <c r="Y15" s="13">
        <v>0</v>
      </c>
      <c r="Z15" s="4">
        <v>0</v>
      </c>
    </row>
    <row r="16" spans="1:26">
      <c r="A16" s="13" t="s">
        <v>627</v>
      </c>
      <c r="B16" s="4" t="s">
        <v>628</v>
      </c>
      <c r="C16" s="13">
        <v>0.741099874607</v>
      </c>
      <c r="D16" s="13">
        <v>201</v>
      </c>
      <c r="E16" s="13" t="s">
        <v>629</v>
      </c>
      <c r="F16" s="13">
        <v>0</v>
      </c>
      <c r="G16" s="13">
        <v>0</v>
      </c>
      <c r="H16" s="13">
        <v>0</v>
      </c>
      <c r="I16" s="13">
        <v>0.86664173203399997</v>
      </c>
      <c r="J16" s="13">
        <v>165</v>
      </c>
      <c r="K16" s="13" t="s">
        <v>630</v>
      </c>
      <c r="L16" s="13">
        <v>0.93410478290800003</v>
      </c>
      <c r="M16" s="13">
        <v>144</v>
      </c>
      <c r="N16" s="13" t="s">
        <v>631</v>
      </c>
      <c r="O16" s="13">
        <v>1.2273651695400001E-5</v>
      </c>
      <c r="P16" s="13">
        <v>86</v>
      </c>
      <c r="Q16" s="13" t="s">
        <v>632</v>
      </c>
      <c r="R16" s="13">
        <v>5.1561549834000003E-8</v>
      </c>
      <c r="S16" s="13">
        <v>90</v>
      </c>
      <c r="T16" s="13" t="s">
        <v>633</v>
      </c>
      <c r="U16" s="13">
        <v>3.4699653748899999E-3</v>
      </c>
      <c r="V16" s="13">
        <v>61</v>
      </c>
      <c r="W16" s="13" t="s">
        <v>634</v>
      </c>
      <c r="X16" s="13">
        <v>0.99983603055600001</v>
      </c>
      <c r="Y16" s="13">
        <v>18</v>
      </c>
      <c r="Z16" s="4" t="s">
        <v>635</v>
      </c>
    </row>
    <row r="17" spans="1:26">
      <c r="A17" s="10" t="s">
        <v>636</v>
      </c>
      <c r="B17" s="9" t="s">
        <v>637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.42727851067400002</v>
      </c>
      <c r="J17" s="10">
        <v>76</v>
      </c>
      <c r="K17" s="10" t="s">
        <v>638</v>
      </c>
      <c r="L17" s="10">
        <v>0.40984009901500001</v>
      </c>
      <c r="M17" s="10">
        <v>70</v>
      </c>
      <c r="N17" s="10" t="s">
        <v>639</v>
      </c>
      <c r="O17" s="10">
        <v>0.906511503414</v>
      </c>
      <c r="P17" s="10">
        <v>14</v>
      </c>
      <c r="Q17" s="10" t="s">
        <v>640</v>
      </c>
      <c r="R17" s="10">
        <v>0.43579140366899999</v>
      </c>
      <c r="S17" s="10">
        <v>19</v>
      </c>
      <c r="T17" s="10" t="s">
        <v>641</v>
      </c>
      <c r="U17" s="10">
        <v>0.45865099694299999</v>
      </c>
      <c r="V17" s="10">
        <v>17</v>
      </c>
      <c r="W17" s="10" t="s">
        <v>642</v>
      </c>
      <c r="X17" s="10">
        <v>0.96180508223100003</v>
      </c>
      <c r="Y17" s="10">
        <v>9</v>
      </c>
      <c r="Z17" s="9" t="s">
        <v>643</v>
      </c>
    </row>
  </sheetData>
  <mergeCells count="10">
    <mergeCell ref="R2:T2"/>
    <mergeCell ref="U2:W2"/>
    <mergeCell ref="X2:Z2"/>
    <mergeCell ref="A2:A3"/>
    <mergeCell ref="B2:B3"/>
    <mergeCell ref="C2:E2"/>
    <mergeCell ref="F2:H2"/>
    <mergeCell ref="I2:K2"/>
    <mergeCell ref="L2:N2"/>
    <mergeCell ref="O2:Q2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8"/>
  <dimension ref="A1:T121"/>
  <sheetViews>
    <sheetView zoomScale="85" zoomScaleNormal="85" workbookViewId="0">
      <selection activeCell="B18" sqref="B17:B18"/>
    </sheetView>
  </sheetViews>
  <sheetFormatPr defaultColWidth="9" defaultRowHeight="14"/>
  <cols>
    <col min="1" max="1" width="21.25" style="4" customWidth="1"/>
    <col min="2" max="2" width="37.5" style="4" customWidth="1"/>
    <col min="3" max="12" width="9" style="13"/>
    <col min="13" max="13" width="41.9140625" style="14" customWidth="1"/>
    <col min="14" max="14" width="67.9140625" style="14" customWidth="1"/>
    <col min="15" max="17" width="9" style="14"/>
    <col min="18" max="18" width="99.4140625" style="14" customWidth="1"/>
    <col min="19" max="19" width="9" style="14"/>
    <col min="20" max="16384" width="9" style="4"/>
  </cols>
  <sheetData>
    <row r="1" spans="1:20" ht="36.75" customHeight="1">
      <c r="A1" s="15" t="s">
        <v>644</v>
      </c>
      <c r="B1" s="13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20" s="13" customFormat="1" ht="28">
      <c r="A2" s="97" t="s">
        <v>645</v>
      </c>
      <c r="B2" s="17" t="s">
        <v>646</v>
      </c>
      <c r="C2" s="18" t="s">
        <v>647</v>
      </c>
      <c r="D2" s="19" t="s">
        <v>648</v>
      </c>
      <c r="E2" s="19" t="s">
        <v>649</v>
      </c>
      <c r="F2" s="19" t="s">
        <v>650</v>
      </c>
      <c r="G2" s="19" t="s">
        <v>651</v>
      </c>
      <c r="H2" s="18" t="s">
        <v>652</v>
      </c>
      <c r="I2" s="19" t="s">
        <v>653</v>
      </c>
      <c r="J2" s="19" t="s">
        <v>654</v>
      </c>
      <c r="K2" s="19" t="s">
        <v>655</v>
      </c>
      <c r="L2" s="19" t="s">
        <v>656</v>
      </c>
      <c r="M2" s="35" t="s">
        <v>657</v>
      </c>
      <c r="N2" s="35" t="s">
        <v>658</v>
      </c>
      <c r="O2" s="35" t="s">
        <v>659</v>
      </c>
      <c r="P2" s="35" t="s">
        <v>660</v>
      </c>
      <c r="Q2" s="35" t="s">
        <v>661</v>
      </c>
      <c r="R2" s="35" t="s">
        <v>662</v>
      </c>
      <c r="S2" s="35" t="s">
        <v>663</v>
      </c>
      <c r="T2" s="34"/>
    </row>
    <row r="3" spans="1:20" s="13" customFormat="1">
      <c r="A3" s="150" t="s">
        <v>664</v>
      </c>
      <c r="B3" s="34" t="s">
        <v>665</v>
      </c>
      <c r="C3" s="28">
        <v>28.81</v>
      </c>
      <c r="D3" s="28">
        <v>4.9966666666666697</v>
      </c>
      <c r="E3" s="28">
        <v>2.02</v>
      </c>
      <c r="F3" s="28">
        <v>2.1033333333333299</v>
      </c>
      <c r="G3" s="28">
        <v>1.2</v>
      </c>
      <c r="H3" s="28">
        <v>96.446666666666701</v>
      </c>
      <c r="I3" s="28">
        <v>49.15</v>
      </c>
      <c r="J3" s="28">
        <v>66.8333333333333</v>
      </c>
      <c r="K3" s="28">
        <v>45.32</v>
      </c>
      <c r="L3" s="28">
        <v>42.24</v>
      </c>
      <c r="M3" s="20" t="s">
        <v>666</v>
      </c>
      <c r="N3" s="20" t="s">
        <v>667</v>
      </c>
      <c r="O3" s="20" t="s">
        <v>668</v>
      </c>
      <c r="P3" s="20" t="s">
        <v>669</v>
      </c>
      <c r="Q3" s="20" t="s">
        <v>669</v>
      </c>
      <c r="R3" s="20" t="s">
        <v>670</v>
      </c>
      <c r="S3" s="20" t="s">
        <v>669</v>
      </c>
      <c r="T3" s="34"/>
    </row>
    <row r="4" spans="1:20" s="13" customFormat="1">
      <c r="A4" s="151"/>
      <c r="B4" s="34" t="s">
        <v>671</v>
      </c>
      <c r="C4" s="28">
        <v>8.34</v>
      </c>
      <c r="D4" s="28">
        <v>1.42333333333333</v>
      </c>
      <c r="E4" s="28">
        <v>0.65666666666666695</v>
      </c>
      <c r="F4" s="28">
        <v>0.69</v>
      </c>
      <c r="G4" s="28">
        <v>0.61666666666666703</v>
      </c>
      <c r="H4" s="28">
        <v>23.42</v>
      </c>
      <c r="I4" s="28">
        <v>9.0133333333333301</v>
      </c>
      <c r="J4" s="28">
        <v>15.31</v>
      </c>
      <c r="K4" s="28">
        <v>11.1733333333333</v>
      </c>
      <c r="L4" s="28">
        <v>9.9033333333333307</v>
      </c>
      <c r="M4" s="20" t="s">
        <v>666</v>
      </c>
      <c r="N4" s="20" t="s">
        <v>667</v>
      </c>
      <c r="O4" s="20" t="s">
        <v>668</v>
      </c>
      <c r="P4" s="20" t="s">
        <v>669</v>
      </c>
      <c r="Q4" s="20" t="s">
        <v>669</v>
      </c>
      <c r="R4" s="20" t="s">
        <v>670</v>
      </c>
      <c r="S4" s="20" t="s">
        <v>669</v>
      </c>
      <c r="T4" s="34"/>
    </row>
    <row r="5" spans="1:20" s="13" customFormat="1">
      <c r="A5" s="151"/>
      <c r="B5" s="34" t="s">
        <v>672</v>
      </c>
      <c r="C5" s="28">
        <v>6.96</v>
      </c>
      <c r="D5" s="28">
        <v>1.28666666666667</v>
      </c>
      <c r="E5" s="28">
        <v>0.56666666666666698</v>
      </c>
      <c r="F5" s="28">
        <v>0.34</v>
      </c>
      <c r="G5" s="28">
        <v>0.62666666666666704</v>
      </c>
      <c r="H5" s="28">
        <v>27.563333333333301</v>
      </c>
      <c r="I5" s="28">
        <v>22.58</v>
      </c>
      <c r="J5" s="28">
        <v>18.536666666666701</v>
      </c>
      <c r="K5" s="28">
        <v>14.9166666666667</v>
      </c>
      <c r="L5" s="28">
        <v>11.223333333333301</v>
      </c>
      <c r="M5" s="20" t="s">
        <v>666</v>
      </c>
      <c r="N5" s="20" t="s">
        <v>667</v>
      </c>
      <c r="O5" s="20" t="s">
        <v>668</v>
      </c>
      <c r="P5" s="20" t="s">
        <v>669</v>
      </c>
      <c r="Q5" s="20" t="s">
        <v>669</v>
      </c>
      <c r="R5" s="20" t="s">
        <v>670</v>
      </c>
      <c r="S5" s="20" t="s">
        <v>669</v>
      </c>
      <c r="T5" s="34"/>
    </row>
    <row r="6" spans="1:20" s="13" customFormat="1">
      <c r="A6" s="151"/>
      <c r="B6" s="34" t="s">
        <v>673</v>
      </c>
      <c r="C6" s="28">
        <v>10.58</v>
      </c>
      <c r="D6" s="28">
        <v>0.37333333333333302</v>
      </c>
      <c r="E6" s="28">
        <v>0.28000000000000003</v>
      </c>
      <c r="F6" s="28">
        <v>0.89666666666666694</v>
      </c>
      <c r="G6" s="28">
        <v>0.5</v>
      </c>
      <c r="H6" s="28">
        <v>533.66666666666697</v>
      </c>
      <c r="I6" s="28">
        <v>17.18</v>
      </c>
      <c r="J6" s="28">
        <v>27.16</v>
      </c>
      <c r="K6" s="28">
        <v>38.15</v>
      </c>
      <c r="L6" s="28">
        <v>85.24</v>
      </c>
      <c r="M6" s="20" t="s">
        <v>674</v>
      </c>
      <c r="N6" s="20" t="s">
        <v>675</v>
      </c>
      <c r="O6" s="20" t="s">
        <v>668</v>
      </c>
      <c r="P6" s="20" t="s">
        <v>669</v>
      </c>
      <c r="Q6" s="20" t="s">
        <v>669</v>
      </c>
      <c r="R6" s="20" t="s">
        <v>676</v>
      </c>
      <c r="S6" s="20" t="s">
        <v>669</v>
      </c>
      <c r="T6" s="34"/>
    </row>
    <row r="7" spans="1:20" s="13" customFormat="1">
      <c r="A7" s="152"/>
      <c r="B7" s="98" t="s">
        <v>677</v>
      </c>
      <c r="C7" s="99">
        <v>4.1266666666666696</v>
      </c>
      <c r="D7" s="99">
        <v>0.193333333333333</v>
      </c>
      <c r="E7" s="99">
        <v>0.13</v>
      </c>
      <c r="F7" s="99">
        <v>0.27</v>
      </c>
      <c r="G7" s="99">
        <v>0.1</v>
      </c>
      <c r="H7" s="99">
        <v>308.08333333333297</v>
      </c>
      <c r="I7" s="99">
        <v>7.6866666666666701</v>
      </c>
      <c r="J7" s="99">
        <v>11.7266666666667</v>
      </c>
      <c r="K7" s="99">
        <v>19.586666666666702</v>
      </c>
      <c r="L7" s="99">
        <v>32.773333333333298</v>
      </c>
      <c r="M7" s="36" t="s">
        <v>674</v>
      </c>
      <c r="N7" s="36" t="s">
        <v>675</v>
      </c>
      <c r="O7" s="36" t="s">
        <v>668</v>
      </c>
      <c r="P7" s="36" t="s">
        <v>669</v>
      </c>
      <c r="Q7" s="36" t="s">
        <v>669</v>
      </c>
      <c r="R7" s="36" t="s">
        <v>676</v>
      </c>
      <c r="S7" s="36" t="s">
        <v>669</v>
      </c>
      <c r="T7" s="34"/>
    </row>
    <row r="8" spans="1:20" s="13" customFormat="1">
      <c r="A8" s="150" t="s">
        <v>678</v>
      </c>
      <c r="B8" s="34" t="s">
        <v>679</v>
      </c>
      <c r="C8" s="28">
        <v>0</v>
      </c>
      <c r="D8" s="28">
        <v>1.01</v>
      </c>
      <c r="E8" s="28">
        <v>0.94666666666666699</v>
      </c>
      <c r="F8" s="28">
        <v>0.38333333333333303</v>
      </c>
      <c r="G8" s="28">
        <v>1.01</v>
      </c>
      <c r="H8" s="28">
        <v>0</v>
      </c>
      <c r="I8" s="28">
        <v>0.25666666666666699</v>
      </c>
      <c r="J8" s="28">
        <v>0.25</v>
      </c>
      <c r="K8" s="28">
        <v>0.276666666666667</v>
      </c>
      <c r="L8" s="28">
        <v>0.01</v>
      </c>
      <c r="M8" s="20" t="s">
        <v>680</v>
      </c>
      <c r="N8" s="20" t="s">
        <v>681</v>
      </c>
      <c r="O8" s="20" t="s">
        <v>682</v>
      </c>
      <c r="P8" s="20" t="s">
        <v>683</v>
      </c>
      <c r="Q8" s="20" t="s">
        <v>669</v>
      </c>
      <c r="R8" s="20" t="s">
        <v>684</v>
      </c>
      <c r="S8" s="20" t="s">
        <v>669</v>
      </c>
    </row>
    <row r="9" spans="1:20" s="13" customFormat="1">
      <c r="A9" s="153"/>
      <c r="B9" s="34" t="s">
        <v>685</v>
      </c>
      <c r="C9" s="28">
        <v>3.6666666666666702E-2</v>
      </c>
      <c r="D9" s="28">
        <v>3.8033333333333301</v>
      </c>
      <c r="E9" s="28">
        <v>4.0599999999999996</v>
      </c>
      <c r="F9" s="28">
        <v>8.7166666666666703</v>
      </c>
      <c r="G9" s="28">
        <v>3.48</v>
      </c>
      <c r="H9" s="28">
        <v>2.66666666666667E-2</v>
      </c>
      <c r="I9" s="28">
        <v>0.14333333333333301</v>
      </c>
      <c r="J9" s="28">
        <v>0.41666666666666702</v>
      </c>
      <c r="K9" s="28">
        <v>0.54666666666666697</v>
      </c>
      <c r="L9" s="28">
        <v>0.34666666666666701</v>
      </c>
      <c r="M9" s="20" t="s">
        <v>686</v>
      </c>
      <c r="N9" s="20" t="s">
        <v>687</v>
      </c>
      <c r="O9" s="20" t="s">
        <v>688</v>
      </c>
      <c r="P9" s="20" t="s">
        <v>689</v>
      </c>
      <c r="Q9" s="20" t="s">
        <v>690</v>
      </c>
      <c r="R9" s="20" t="s">
        <v>691</v>
      </c>
      <c r="S9" s="20" t="s">
        <v>692</v>
      </c>
    </row>
    <row r="10" spans="1:20" s="13" customFormat="1">
      <c r="A10" s="153"/>
      <c r="B10" s="34" t="s">
        <v>693</v>
      </c>
      <c r="C10" s="28">
        <v>0.03</v>
      </c>
      <c r="D10" s="28">
        <v>2.5166666666666702</v>
      </c>
      <c r="E10" s="28">
        <v>3.1666666666666701</v>
      </c>
      <c r="F10" s="28">
        <v>2.10666666666667</v>
      </c>
      <c r="G10" s="28">
        <v>2.21</v>
      </c>
      <c r="H10" s="28">
        <v>0</v>
      </c>
      <c r="I10" s="28">
        <v>0.51333333333333298</v>
      </c>
      <c r="J10" s="28">
        <v>0.61</v>
      </c>
      <c r="K10" s="28">
        <v>0.44666666666666699</v>
      </c>
      <c r="L10" s="28">
        <v>6.3333333333333297E-2</v>
      </c>
      <c r="M10" s="20" t="s">
        <v>680</v>
      </c>
      <c r="N10" s="20" t="s">
        <v>694</v>
      </c>
      <c r="O10" s="20" t="s">
        <v>695</v>
      </c>
      <c r="P10" s="20" t="s">
        <v>696</v>
      </c>
      <c r="Q10" s="20" t="s">
        <v>690</v>
      </c>
      <c r="R10" s="20" t="s">
        <v>684</v>
      </c>
      <c r="S10" s="20" t="s">
        <v>692</v>
      </c>
    </row>
    <row r="11" spans="1:20" s="13" customFormat="1">
      <c r="A11" s="153"/>
      <c r="B11" s="34" t="s">
        <v>697</v>
      </c>
      <c r="C11" s="28">
        <v>2.66666666666667E-2</v>
      </c>
      <c r="D11" s="28">
        <v>2.13</v>
      </c>
      <c r="E11" s="28">
        <v>3.0766666666666702</v>
      </c>
      <c r="F11" s="28">
        <v>1.63333333333333</v>
      </c>
      <c r="G11" s="28">
        <v>1.64</v>
      </c>
      <c r="H11" s="28">
        <v>0</v>
      </c>
      <c r="I11" s="28">
        <v>0.38666666666666699</v>
      </c>
      <c r="J11" s="28">
        <v>0.63333333333333297</v>
      </c>
      <c r="K11" s="28">
        <v>0.34</v>
      </c>
      <c r="L11" s="28">
        <v>0.103333333333333</v>
      </c>
      <c r="M11" s="20" t="s">
        <v>680</v>
      </c>
      <c r="N11" s="20" t="s">
        <v>694</v>
      </c>
      <c r="O11" s="20" t="s">
        <v>695</v>
      </c>
      <c r="P11" s="20" t="s">
        <v>696</v>
      </c>
      <c r="Q11" s="20" t="s">
        <v>690</v>
      </c>
      <c r="R11" s="20" t="s">
        <v>684</v>
      </c>
      <c r="S11" s="20" t="s">
        <v>692</v>
      </c>
    </row>
    <row r="12" spans="1:20" s="13" customFormat="1">
      <c r="A12" s="153"/>
      <c r="B12" s="34" t="s">
        <v>698</v>
      </c>
      <c r="C12" s="28">
        <v>0.103333333333333</v>
      </c>
      <c r="D12" s="28">
        <v>4.68</v>
      </c>
      <c r="E12" s="28">
        <v>5.33</v>
      </c>
      <c r="F12" s="28">
        <v>6.7966666666666704</v>
      </c>
      <c r="G12" s="28">
        <v>4.3833333333333302</v>
      </c>
      <c r="H12" s="28">
        <v>1.6666666666666701E-2</v>
      </c>
      <c r="I12" s="28">
        <v>0.63333333333333297</v>
      </c>
      <c r="J12" s="28">
        <v>0.71333333333333304</v>
      </c>
      <c r="K12" s="28">
        <v>0.41</v>
      </c>
      <c r="L12" s="28">
        <v>0.193333333333333</v>
      </c>
      <c r="M12" s="20" t="s">
        <v>686</v>
      </c>
      <c r="N12" s="20" t="s">
        <v>687</v>
      </c>
      <c r="O12" s="20" t="s">
        <v>688</v>
      </c>
      <c r="P12" s="20" t="s">
        <v>689</v>
      </c>
      <c r="Q12" s="20" t="s">
        <v>690</v>
      </c>
      <c r="R12" s="20" t="s">
        <v>691</v>
      </c>
      <c r="S12" s="20" t="s">
        <v>692</v>
      </c>
    </row>
    <row r="13" spans="1:20" s="13" customFormat="1">
      <c r="A13" s="153"/>
      <c r="B13" s="34" t="s">
        <v>699</v>
      </c>
      <c r="C13" s="28">
        <v>0.17</v>
      </c>
      <c r="D13" s="28">
        <v>5.6633333333333304</v>
      </c>
      <c r="E13" s="28">
        <v>6.54</v>
      </c>
      <c r="F13" s="28">
        <v>7.8233333333333297</v>
      </c>
      <c r="G13" s="28">
        <v>4.06666666666667</v>
      </c>
      <c r="H13" s="28">
        <v>0</v>
      </c>
      <c r="I13" s="28">
        <v>0.62</v>
      </c>
      <c r="J13" s="28">
        <v>0.7</v>
      </c>
      <c r="K13" s="28">
        <v>0.71</v>
      </c>
      <c r="L13" s="28">
        <v>0.73333333333333295</v>
      </c>
      <c r="M13" s="20" t="s">
        <v>686</v>
      </c>
      <c r="N13" s="20" t="s">
        <v>687</v>
      </c>
      <c r="O13" s="20" t="s">
        <v>688</v>
      </c>
      <c r="P13" s="20" t="s">
        <v>700</v>
      </c>
      <c r="Q13" s="20" t="s">
        <v>690</v>
      </c>
      <c r="R13" s="20" t="s">
        <v>691</v>
      </c>
      <c r="S13" s="20" t="s">
        <v>692</v>
      </c>
    </row>
    <row r="14" spans="1:20" s="13" customFormat="1">
      <c r="A14" s="153"/>
      <c r="B14" s="34" t="s">
        <v>701</v>
      </c>
      <c r="C14" s="28">
        <v>0.34666666666666701</v>
      </c>
      <c r="D14" s="28">
        <v>10.466666666666701</v>
      </c>
      <c r="E14" s="28">
        <v>14.1133333333333</v>
      </c>
      <c r="F14" s="28">
        <v>25.553333333333299</v>
      </c>
      <c r="G14" s="28">
        <v>14.543333333333299</v>
      </c>
      <c r="H14" s="28">
        <v>0.01</v>
      </c>
      <c r="I14" s="28">
        <v>0.98333333333333295</v>
      </c>
      <c r="J14" s="28">
        <v>1.0733333333333299</v>
      </c>
      <c r="K14" s="28">
        <v>0.68</v>
      </c>
      <c r="L14" s="28">
        <v>0.30666666666666698</v>
      </c>
      <c r="M14" s="20" t="s">
        <v>686</v>
      </c>
      <c r="N14" s="20" t="s">
        <v>687</v>
      </c>
      <c r="O14" s="20" t="s">
        <v>688</v>
      </c>
      <c r="P14" s="20" t="s">
        <v>683</v>
      </c>
      <c r="Q14" s="20" t="s">
        <v>690</v>
      </c>
      <c r="R14" s="20" t="s">
        <v>691</v>
      </c>
      <c r="S14" s="20" t="s">
        <v>692</v>
      </c>
    </row>
    <row r="15" spans="1:20" s="13" customFormat="1">
      <c r="A15" s="153"/>
      <c r="B15" s="34" t="s">
        <v>702</v>
      </c>
      <c r="C15" s="28">
        <v>0.37333333333333302</v>
      </c>
      <c r="D15" s="28">
        <v>4.5999999999999996</v>
      </c>
      <c r="E15" s="28">
        <v>6.1633333333333304</v>
      </c>
      <c r="F15" s="28">
        <v>4.2433333333333296</v>
      </c>
      <c r="G15" s="28">
        <v>4.82</v>
      </c>
      <c r="H15" s="28">
        <v>0.36666666666666697</v>
      </c>
      <c r="I15" s="28">
        <v>1.30666666666667</v>
      </c>
      <c r="J15" s="28">
        <v>1.86333333333333</v>
      </c>
      <c r="K15" s="28">
        <v>0.84</v>
      </c>
      <c r="L15" s="28">
        <v>0.913333333333333</v>
      </c>
      <c r="M15" s="20" t="s">
        <v>703</v>
      </c>
      <c r="N15" s="20" t="s">
        <v>704</v>
      </c>
      <c r="O15" s="20" t="s">
        <v>705</v>
      </c>
      <c r="P15" s="20" t="s">
        <v>683</v>
      </c>
      <c r="Q15" s="20" t="s">
        <v>690</v>
      </c>
      <c r="R15" s="20" t="s">
        <v>706</v>
      </c>
      <c r="S15" s="20" t="s">
        <v>692</v>
      </c>
    </row>
    <row r="16" spans="1:20" s="13" customFormat="1">
      <c r="A16" s="153"/>
      <c r="B16" s="34" t="s">
        <v>707</v>
      </c>
      <c r="C16" s="28">
        <v>4.33333333333333E-2</v>
      </c>
      <c r="D16" s="28">
        <v>0.51</v>
      </c>
      <c r="E16" s="28">
        <v>1.86</v>
      </c>
      <c r="F16" s="28">
        <v>0.96</v>
      </c>
      <c r="G16" s="28">
        <v>0.91666666666666696</v>
      </c>
      <c r="H16" s="28">
        <v>0</v>
      </c>
      <c r="I16" s="28">
        <v>0.11</v>
      </c>
      <c r="J16" s="28">
        <v>0.17333333333333301</v>
      </c>
      <c r="K16" s="28">
        <v>7.3333333333333306E-2</v>
      </c>
      <c r="L16" s="28">
        <v>2.33333333333333E-2</v>
      </c>
      <c r="M16" s="20" t="s">
        <v>680</v>
      </c>
      <c r="N16" s="20" t="s">
        <v>681</v>
      </c>
      <c r="O16" s="20" t="s">
        <v>682</v>
      </c>
      <c r="P16" s="20" t="s">
        <v>683</v>
      </c>
      <c r="Q16" s="20" t="s">
        <v>669</v>
      </c>
      <c r="R16" s="20" t="s">
        <v>684</v>
      </c>
      <c r="S16" s="20" t="s">
        <v>669</v>
      </c>
    </row>
    <row r="17" spans="1:19" s="13" customFormat="1">
      <c r="A17" s="153"/>
      <c r="B17" s="34" t="s">
        <v>708</v>
      </c>
      <c r="C17" s="28">
        <v>2.48</v>
      </c>
      <c r="D17" s="28">
        <v>25.843333333333302</v>
      </c>
      <c r="E17" s="28">
        <v>14.34</v>
      </c>
      <c r="F17" s="28">
        <v>23.91</v>
      </c>
      <c r="G17" s="28">
        <v>18.373333333333299</v>
      </c>
      <c r="H17" s="28">
        <v>1.5633333333333299</v>
      </c>
      <c r="I17" s="28">
        <v>9.6033333333333299</v>
      </c>
      <c r="J17" s="28">
        <v>10.813333333333301</v>
      </c>
      <c r="K17" s="28">
        <v>9.7899999999999991</v>
      </c>
      <c r="L17" s="28">
        <v>3.6333333333333302</v>
      </c>
      <c r="M17" s="20" t="s">
        <v>709</v>
      </c>
      <c r="N17" s="20" t="s">
        <v>710</v>
      </c>
      <c r="O17" s="20" t="s">
        <v>711</v>
      </c>
      <c r="P17" s="20" t="s">
        <v>712</v>
      </c>
      <c r="Q17" s="20" t="s">
        <v>713</v>
      </c>
      <c r="R17" s="20" t="s">
        <v>714</v>
      </c>
      <c r="S17" s="20" t="s">
        <v>715</v>
      </c>
    </row>
    <row r="18" spans="1:19" s="13" customFormat="1">
      <c r="A18" s="153"/>
      <c r="B18" s="34" t="s">
        <v>716</v>
      </c>
      <c r="C18" s="28">
        <v>5.25</v>
      </c>
      <c r="D18" s="28">
        <v>39.299999999999997</v>
      </c>
      <c r="E18" s="28">
        <v>46.326666666666704</v>
      </c>
      <c r="F18" s="28">
        <v>59.31</v>
      </c>
      <c r="G18" s="28">
        <v>36.78</v>
      </c>
      <c r="H18" s="28">
        <v>2.72</v>
      </c>
      <c r="I18" s="28">
        <v>13.4133333333333</v>
      </c>
      <c r="J18" s="28">
        <v>16.4433333333333</v>
      </c>
      <c r="K18" s="28">
        <v>12.94</v>
      </c>
      <c r="L18" s="28">
        <v>7.0133333333333301</v>
      </c>
      <c r="M18" s="20" t="s">
        <v>703</v>
      </c>
      <c r="N18" s="20" t="s">
        <v>704</v>
      </c>
      <c r="O18" s="20" t="s">
        <v>705</v>
      </c>
      <c r="P18" s="20" t="s">
        <v>717</v>
      </c>
      <c r="Q18" s="20" t="s">
        <v>669</v>
      </c>
      <c r="R18" s="20" t="s">
        <v>706</v>
      </c>
      <c r="S18" s="20" t="s">
        <v>669</v>
      </c>
    </row>
    <row r="19" spans="1:19" s="13" customFormat="1">
      <c r="A19" s="153"/>
      <c r="B19" s="34" t="s">
        <v>718</v>
      </c>
      <c r="C19" s="28">
        <v>21.97</v>
      </c>
      <c r="D19" s="28">
        <v>154.06</v>
      </c>
      <c r="E19" s="28">
        <v>143.32333333333301</v>
      </c>
      <c r="F19" s="28">
        <v>187.09333333333299</v>
      </c>
      <c r="G19" s="28">
        <v>142.76</v>
      </c>
      <c r="H19" s="28">
        <v>11.453333333333299</v>
      </c>
      <c r="I19" s="28">
        <v>51.946666666666701</v>
      </c>
      <c r="J19" s="28">
        <v>56.26</v>
      </c>
      <c r="K19" s="28">
        <v>46.553333333333299</v>
      </c>
      <c r="L19" s="28">
        <v>25.3066666666667</v>
      </c>
      <c r="M19" s="20" t="s">
        <v>703</v>
      </c>
      <c r="N19" s="20" t="s">
        <v>704</v>
      </c>
      <c r="O19" s="20" t="s">
        <v>705</v>
      </c>
      <c r="P19" s="20" t="s">
        <v>683</v>
      </c>
      <c r="Q19" s="20" t="s">
        <v>690</v>
      </c>
      <c r="R19" s="20" t="s">
        <v>706</v>
      </c>
      <c r="S19" s="20" t="s">
        <v>692</v>
      </c>
    </row>
    <row r="20" spans="1:19" s="13" customFormat="1">
      <c r="A20" s="153"/>
      <c r="B20" s="34" t="s">
        <v>719</v>
      </c>
      <c r="C20" s="28">
        <v>17.266666666666701</v>
      </c>
      <c r="D20" s="28">
        <v>106.91</v>
      </c>
      <c r="E20" s="28">
        <v>116.12333333333299</v>
      </c>
      <c r="F20" s="28">
        <v>112.106666666667</v>
      </c>
      <c r="G20" s="28">
        <v>136.90333333333299</v>
      </c>
      <c r="H20" s="28">
        <v>6.0766666666666698</v>
      </c>
      <c r="I20" s="28">
        <v>40.496666666666698</v>
      </c>
      <c r="J20" s="28">
        <v>36.7366666666667</v>
      </c>
      <c r="K20" s="28">
        <v>27.843333333333302</v>
      </c>
      <c r="L20" s="28">
        <v>15.7466666666667</v>
      </c>
      <c r="M20" s="20" t="s">
        <v>703</v>
      </c>
      <c r="N20" s="20" t="s">
        <v>704</v>
      </c>
      <c r="O20" s="20" t="s">
        <v>705</v>
      </c>
      <c r="P20" s="20" t="s">
        <v>683</v>
      </c>
      <c r="Q20" s="20" t="s">
        <v>690</v>
      </c>
      <c r="R20" s="20" t="s">
        <v>706</v>
      </c>
      <c r="S20" s="20" t="s">
        <v>692</v>
      </c>
    </row>
    <row r="21" spans="1:19" s="13" customFormat="1">
      <c r="A21" s="153"/>
      <c r="B21" s="34" t="s">
        <v>720</v>
      </c>
      <c r="C21" s="28">
        <v>2.0499999999999998</v>
      </c>
      <c r="D21" s="28">
        <v>10.1666666666667</v>
      </c>
      <c r="E21" s="28">
        <v>10.116666666666699</v>
      </c>
      <c r="F21" s="28">
        <v>10.98</v>
      </c>
      <c r="G21" s="28">
        <v>8.9066666666666698</v>
      </c>
      <c r="H21" s="28">
        <v>0.836666666666667</v>
      </c>
      <c r="I21" s="28">
        <v>3.3266666666666702</v>
      </c>
      <c r="J21" s="28">
        <v>2.1666666666666701</v>
      </c>
      <c r="K21" s="28">
        <v>4.7266666666666701</v>
      </c>
      <c r="L21" s="28">
        <v>2.1366666666666698</v>
      </c>
      <c r="M21" s="20" t="s">
        <v>721</v>
      </c>
      <c r="N21" s="20" t="s">
        <v>710</v>
      </c>
      <c r="O21" s="20" t="s">
        <v>722</v>
      </c>
      <c r="P21" s="20" t="s">
        <v>712</v>
      </c>
      <c r="Q21" s="20" t="s">
        <v>723</v>
      </c>
      <c r="R21" s="20" t="s">
        <v>724</v>
      </c>
      <c r="S21" s="20" t="s">
        <v>715</v>
      </c>
    </row>
    <row r="22" spans="1:19" s="13" customFormat="1">
      <c r="A22" s="153"/>
      <c r="B22" s="34" t="s">
        <v>725</v>
      </c>
      <c r="C22" s="28">
        <v>14.18</v>
      </c>
      <c r="D22" s="28">
        <v>68.5566666666667</v>
      </c>
      <c r="E22" s="28">
        <v>61.15</v>
      </c>
      <c r="F22" s="28">
        <v>81.053333333333299</v>
      </c>
      <c r="G22" s="28">
        <v>68.286666666666704</v>
      </c>
      <c r="H22" s="28">
        <v>4.60666666666667</v>
      </c>
      <c r="I22" s="28">
        <v>28.126666666666701</v>
      </c>
      <c r="J22" s="28">
        <v>18.176666666666701</v>
      </c>
      <c r="K22" s="28">
        <v>25.46</v>
      </c>
      <c r="L22" s="28">
        <v>12.39</v>
      </c>
      <c r="M22" s="20" t="s">
        <v>721</v>
      </c>
      <c r="N22" s="20" t="s">
        <v>710</v>
      </c>
      <c r="O22" s="20" t="s">
        <v>722</v>
      </c>
      <c r="P22" s="20" t="s">
        <v>712</v>
      </c>
      <c r="Q22" s="20" t="s">
        <v>726</v>
      </c>
      <c r="R22" s="20" t="s">
        <v>724</v>
      </c>
      <c r="S22" s="20" t="s">
        <v>727</v>
      </c>
    </row>
    <row r="23" spans="1:19" s="13" customFormat="1">
      <c r="A23" s="153"/>
      <c r="B23" s="34" t="s">
        <v>728</v>
      </c>
      <c r="C23" s="28">
        <v>1.37666666666667</v>
      </c>
      <c r="D23" s="28">
        <v>6.0833333333333304</v>
      </c>
      <c r="E23" s="28">
        <v>7.2233333333333301</v>
      </c>
      <c r="F23" s="28">
        <v>9.3166666666666593</v>
      </c>
      <c r="G23" s="28">
        <v>8.5466666666666704</v>
      </c>
      <c r="H23" s="28">
        <v>0.72333333333333305</v>
      </c>
      <c r="I23" s="28">
        <v>2.1</v>
      </c>
      <c r="J23" s="28">
        <v>1.80666666666667</v>
      </c>
      <c r="K23" s="28">
        <v>3.04</v>
      </c>
      <c r="L23" s="28">
        <v>1.9566666666666701</v>
      </c>
      <c r="M23" s="20" t="s">
        <v>721</v>
      </c>
      <c r="N23" s="20" t="s">
        <v>710</v>
      </c>
      <c r="O23" s="20" t="s">
        <v>722</v>
      </c>
      <c r="P23" s="20" t="s">
        <v>712</v>
      </c>
      <c r="Q23" s="20" t="s">
        <v>669</v>
      </c>
      <c r="R23" s="20" t="s">
        <v>724</v>
      </c>
      <c r="S23" s="20" t="s">
        <v>669</v>
      </c>
    </row>
    <row r="24" spans="1:19" s="13" customFormat="1">
      <c r="A24" s="153"/>
      <c r="B24" s="34" t="s">
        <v>729</v>
      </c>
      <c r="C24" s="28">
        <v>9.8866666666666703</v>
      </c>
      <c r="D24" s="28">
        <v>42.046666666666702</v>
      </c>
      <c r="E24" s="28">
        <v>88.533333333333303</v>
      </c>
      <c r="F24" s="28">
        <v>45.8333333333333</v>
      </c>
      <c r="G24" s="28">
        <v>48.6533333333333</v>
      </c>
      <c r="H24" s="28">
        <v>0.1</v>
      </c>
      <c r="I24" s="28">
        <v>7.7833333333333297</v>
      </c>
      <c r="J24" s="28">
        <v>10.0933333333333</v>
      </c>
      <c r="K24" s="28">
        <v>5.0033333333333303</v>
      </c>
      <c r="L24" s="28">
        <v>1.4666666666666699</v>
      </c>
      <c r="M24" s="20" t="s">
        <v>730</v>
      </c>
      <c r="N24" s="20" t="s">
        <v>731</v>
      </c>
      <c r="O24" s="20" t="s">
        <v>732</v>
      </c>
      <c r="P24" s="20" t="s">
        <v>700</v>
      </c>
      <c r="Q24" s="20" t="s">
        <v>669</v>
      </c>
      <c r="R24" s="20" t="s">
        <v>733</v>
      </c>
      <c r="S24" s="20" t="s">
        <v>669</v>
      </c>
    </row>
    <row r="25" spans="1:19" s="13" customFormat="1">
      <c r="A25" s="153"/>
      <c r="B25" s="34" t="s">
        <v>734</v>
      </c>
      <c r="C25" s="28">
        <v>6.4466666666666699</v>
      </c>
      <c r="D25" s="28">
        <v>19.286666666666701</v>
      </c>
      <c r="E25" s="28">
        <v>24.03</v>
      </c>
      <c r="F25" s="28">
        <v>24.643333333333299</v>
      </c>
      <c r="G25" s="28">
        <v>25.386666666666699</v>
      </c>
      <c r="H25" s="28">
        <v>1.7766666666666699</v>
      </c>
      <c r="I25" s="28">
        <v>7.7066666666666697</v>
      </c>
      <c r="J25" s="28">
        <v>6.2233333333333301</v>
      </c>
      <c r="K25" s="28">
        <v>6.11</v>
      </c>
      <c r="L25" s="28">
        <v>4.2133333333333303</v>
      </c>
      <c r="M25" s="20" t="s">
        <v>721</v>
      </c>
      <c r="N25" s="20" t="s">
        <v>710</v>
      </c>
      <c r="O25" s="20" t="s">
        <v>735</v>
      </c>
      <c r="P25" s="20" t="s">
        <v>712</v>
      </c>
      <c r="Q25" s="20" t="s">
        <v>736</v>
      </c>
      <c r="R25" s="20" t="s">
        <v>724</v>
      </c>
      <c r="S25" s="20" t="s">
        <v>737</v>
      </c>
    </row>
    <row r="26" spans="1:19" s="13" customFormat="1">
      <c r="A26" s="152"/>
      <c r="B26" s="98" t="s">
        <v>738</v>
      </c>
      <c r="C26" s="99">
        <v>2.2366666666666699</v>
      </c>
      <c r="D26" s="99">
        <v>5.1666666666666696</v>
      </c>
      <c r="E26" s="99">
        <v>6.72</v>
      </c>
      <c r="F26" s="99">
        <v>5.75</v>
      </c>
      <c r="G26" s="99">
        <v>8.18333333333333</v>
      </c>
      <c r="H26" s="99">
        <v>0.76666666666666705</v>
      </c>
      <c r="I26" s="99">
        <v>2.6666666666666701</v>
      </c>
      <c r="J26" s="99">
        <v>1.88666666666667</v>
      </c>
      <c r="K26" s="99">
        <v>1.54666666666667</v>
      </c>
      <c r="L26" s="99">
        <v>1.51</v>
      </c>
      <c r="M26" s="36" t="s">
        <v>721</v>
      </c>
      <c r="N26" s="36" t="s">
        <v>710</v>
      </c>
      <c r="O26" s="36" t="s">
        <v>722</v>
      </c>
      <c r="P26" s="36" t="s">
        <v>712</v>
      </c>
      <c r="Q26" s="36" t="s">
        <v>739</v>
      </c>
      <c r="R26" s="36" t="s">
        <v>724</v>
      </c>
      <c r="S26" s="36" t="s">
        <v>727</v>
      </c>
    </row>
    <row r="27" spans="1:19" s="13" customFormat="1">
      <c r="A27" s="150" t="s">
        <v>740</v>
      </c>
      <c r="B27" s="13" t="s">
        <v>741</v>
      </c>
      <c r="C27" s="100">
        <v>16.04</v>
      </c>
      <c r="D27" s="100">
        <v>35.54</v>
      </c>
      <c r="E27" s="100">
        <v>15.4433333333333</v>
      </c>
      <c r="F27" s="100">
        <v>32.856666666666698</v>
      </c>
      <c r="G27" s="100">
        <v>20.176666666666701</v>
      </c>
      <c r="H27" s="100">
        <v>9.3533333333333299</v>
      </c>
      <c r="I27" s="100">
        <v>18.686666666666699</v>
      </c>
      <c r="J27" s="100">
        <v>3.81</v>
      </c>
      <c r="K27" s="100">
        <v>10.2366666666667</v>
      </c>
      <c r="L27" s="100">
        <v>13.81</v>
      </c>
      <c r="M27" s="14" t="s">
        <v>742</v>
      </c>
      <c r="N27" s="14" t="s">
        <v>743</v>
      </c>
      <c r="O27" s="14" t="s">
        <v>744</v>
      </c>
      <c r="P27" s="14" t="s">
        <v>745</v>
      </c>
      <c r="Q27" s="14" t="s">
        <v>746</v>
      </c>
      <c r="R27" s="14" t="s">
        <v>747</v>
      </c>
      <c r="S27" s="14" t="s">
        <v>748</v>
      </c>
    </row>
    <row r="28" spans="1:19" s="13" customFormat="1">
      <c r="A28" s="153"/>
      <c r="B28" s="13" t="s">
        <v>749</v>
      </c>
      <c r="C28" s="100">
        <v>23.436666666666699</v>
      </c>
      <c r="D28" s="100">
        <v>22.733333333333299</v>
      </c>
      <c r="E28" s="100">
        <v>6.83</v>
      </c>
      <c r="F28" s="100">
        <v>18.686666666666699</v>
      </c>
      <c r="G28" s="100">
        <v>15.803333333333301</v>
      </c>
      <c r="H28" s="100">
        <v>14.9966666666667</v>
      </c>
      <c r="I28" s="100">
        <v>20.77</v>
      </c>
      <c r="J28" s="100">
        <v>8.5633333333333308</v>
      </c>
      <c r="K28" s="100">
        <v>17.796666666666699</v>
      </c>
      <c r="L28" s="100">
        <v>19.203333333333301</v>
      </c>
      <c r="M28" s="14" t="s">
        <v>742</v>
      </c>
      <c r="N28" s="14" t="s">
        <v>743</v>
      </c>
      <c r="O28" s="14" t="s">
        <v>744</v>
      </c>
      <c r="P28" s="14" t="s">
        <v>745</v>
      </c>
      <c r="Q28" s="14" t="s">
        <v>750</v>
      </c>
      <c r="R28" s="14" t="s">
        <v>747</v>
      </c>
      <c r="S28" s="14" t="s">
        <v>751</v>
      </c>
    </row>
    <row r="29" spans="1:19" s="13" customFormat="1">
      <c r="A29" s="153"/>
      <c r="B29" s="13" t="s">
        <v>752</v>
      </c>
      <c r="C29" s="100">
        <v>11.893333333333301</v>
      </c>
      <c r="D29" s="100">
        <v>18.816666666666698</v>
      </c>
      <c r="E29" s="100">
        <v>13.5933333333333</v>
      </c>
      <c r="F29" s="100">
        <v>13.286666666666701</v>
      </c>
      <c r="G29" s="100">
        <v>14.26</v>
      </c>
      <c r="H29" s="100">
        <v>22.813333333333301</v>
      </c>
      <c r="I29" s="100">
        <v>23.656666666666698</v>
      </c>
      <c r="J29" s="100">
        <v>18.670000000000002</v>
      </c>
      <c r="K29" s="100">
        <v>17.676666666666701</v>
      </c>
      <c r="L29" s="100">
        <v>30.803333333333299</v>
      </c>
      <c r="M29" s="14" t="s">
        <v>753</v>
      </c>
      <c r="N29" s="14" t="s">
        <v>754</v>
      </c>
      <c r="O29" s="14" t="s">
        <v>755</v>
      </c>
      <c r="P29" s="14" t="s">
        <v>745</v>
      </c>
      <c r="Q29" s="14" t="s">
        <v>750</v>
      </c>
      <c r="R29" s="14" t="s">
        <v>756</v>
      </c>
      <c r="S29" s="14" t="s">
        <v>751</v>
      </c>
    </row>
    <row r="30" spans="1:19">
      <c r="A30" s="153"/>
      <c r="B30" s="13" t="s">
        <v>757</v>
      </c>
      <c r="C30" s="100">
        <v>4.4733333333333301</v>
      </c>
      <c r="D30" s="100">
        <v>10.77</v>
      </c>
      <c r="E30" s="100">
        <v>2.9266666666666699</v>
      </c>
      <c r="F30" s="100">
        <v>6.8266666666666698</v>
      </c>
      <c r="G30" s="100">
        <v>4.7166666666666703</v>
      </c>
      <c r="H30" s="100">
        <v>1.06666666666667</v>
      </c>
      <c r="I30" s="100">
        <v>5.1566666666666698</v>
      </c>
      <c r="J30" s="100">
        <v>0.46666666666666701</v>
      </c>
      <c r="K30" s="100">
        <v>1.7666666666666699</v>
      </c>
      <c r="L30" s="100">
        <v>2.68333333333333</v>
      </c>
      <c r="M30" s="14" t="s">
        <v>742</v>
      </c>
      <c r="N30" s="14" t="s">
        <v>743</v>
      </c>
      <c r="O30" s="14" t="s">
        <v>758</v>
      </c>
      <c r="P30" s="14" t="s">
        <v>745</v>
      </c>
      <c r="Q30" s="14" t="s">
        <v>759</v>
      </c>
      <c r="R30" s="14" t="s">
        <v>747</v>
      </c>
      <c r="S30" s="14" t="s">
        <v>748</v>
      </c>
    </row>
    <row r="31" spans="1:19">
      <c r="A31" s="153"/>
      <c r="B31" s="13" t="s">
        <v>760</v>
      </c>
      <c r="C31" s="100">
        <v>4.4633333333333303</v>
      </c>
      <c r="D31" s="100">
        <v>6.2733333333333299</v>
      </c>
      <c r="E31" s="100">
        <v>1.54</v>
      </c>
      <c r="F31" s="100">
        <v>5.3533333333333299</v>
      </c>
      <c r="G31" s="100">
        <v>3.9933333333333301</v>
      </c>
      <c r="H31" s="100">
        <v>10.203333333333299</v>
      </c>
      <c r="I31" s="100">
        <v>7.68333333333333</v>
      </c>
      <c r="J31" s="100">
        <v>2.93333333333333</v>
      </c>
      <c r="K31" s="100">
        <v>10.186666666666699</v>
      </c>
      <c r="L31" s="100">
        <v>7.85</v>
      </c>
      <c r="M31" s="14" t="s">
        <v>761</v>
      </c>
      <c r="N31" s="14" t="s">
        <v>762</v>
      </c>
      <c r="O31" s="14" t="s">
        <v>763</v>
      </c>
      <c r="P31" s="14" t="s">
        <v>764</v>
      </c>
      <c r="Q31" s="14" t="s">
        <v>765</v>
      </c>
      <c r="R31" s="14" t="s">
        <v>766</v>
      </c>
      <c r="S31" s="14" t="s">
        <v>767</v>
      </c>
    </row>
    <row r="32" spans="1:19">
      <c r="A32" s="153"/>
      <c r="B32" s="13" t="s">
        <v>768</v>
      </c>
      <c r="C32" s="100">
        <v>2.4566666666666701</v>
      </c>
      <c r="D32" s="100">
        <v>3.7366666666666699</v>
      </c>
      <c r="E32" s="100">
        <v>3.19</v>
      </c>
      <c r="F32" s="100">
        <v>4.4933333333333296</v>
      </c>
      <c r="G32" s="100">
        <v>1.98</v>
      </c>
      <c r="H32" s="100">
        <v>8.36</v>
      </c>
      <c r="I32" s="100">
        <v>5.71</v>
      </c>
      <c r="J32" s="100">
        <v>5.54</v>
      </c>
      <c r="K32" s="100">
        <v>9.0033333333333303</v>
      </c>
      <c r="L32" s="100">
        <v>6.5266666666666699</v>
      </c>
      <c r="M32" s="14" t="s">
        <v>753</v>
      </c>
      <c r="N32" s="14" t="s">
        <v>754</v>
      </c>
      <c r="O32" s="14" t="s">
        <v>769</v>
      </c>
      <c r="P32" s="14" t="s">
        <v>745</v>
      </c>
      <c r="Q32" s="14" t="s">
        <v>770</v>
      </c>
      <c r="R32" s="14" t="s">
        <v>756</v>
      </c>
      <c r="S32" s="14" t="s">
        <v>748</v>
      </c>
    </row>
    <row r="33" spans="1:19">
      <c r="A33" s="153"/>
      <c r="B33" s="13" t="s">
        <v>771</v>
      </c>
      <c r="C33" s="100">
        <v>1.8966666666666701</v>
      </c>
      <c r="D33" s="100">
        <v>3.7333333333333298</v>
      </c>
      <c r="E33" s="100">
        <v>2.66</v>
      </c>
      <c r="F33" s="100">
        <v>3.05</v>
      </c>
      <c r="G33" s="100">
        <v>2.4433333333333298</v>
      </c>
      <c r="H33" s="100">
        <v>5.0199999999999996</v>
      </c>
      <c r="I33" s="100">
        <v>4.9400000000000004</v>
      </c>
      <c r="J33" s="100">
        <v>4.1466666666666701</v>
      </c>
      <c r="K33" s="100">
        <v>4.2266666666666701</v>
      </c>
      <c r="L33" s="100">
        <v>5.7166666666666703</v>
      </c>
      <c r="M33" s="14" t="s">
        <v>753</v>
      </c>
      <c r="N33" s="14" t="s">
        <v>754</v>
      </c>
      <c r="O33" s="14" t="s">
        <v>769</v>
      </c>
      <c r="P33" s="14" t="s">
        <v>745</v>
      </c>
      <c r="Q33" s="14" t="s">
        <v>772</v>
      </c>
      <c r="R33" s="14" t="s">
        <v>756</v>
      </c>
      <c r="S33" s="14" t="s">
        <v>773</v>
      </c>
    </row>
    <row r="34" spans="1:19">
      <c r="A34" s="153"/>
      <c r="B34" s="13" t="s">
        <v>774</v>
      </c>
      <c r="C34" s="100">
        <v>0.89666666666666694</v>
      </c>
      <c r="D34" s="100">
        <v>2.3199999999999998</v>
      </c>
      <c r="E34" s="100">
        <v>1.6866666666666701</v>
      </c>
      <c r="F34" s="100">
        <v>1.7066666666666701</v>
      </c>
      <c r="G34" s="100">
        <v>1.5533333333333299</v>
      </c>
      <c r="H34" s="100">
        <v>1.7233333333333301</v>
      </c>
      <c r="I34" s="100">
        <v>2.0733333333333301</v>
      </c>
      <c r="J34" s="100">
        <v>2.5366666666666702</v>
      </c>
      <c r="K34" s="100">
        <v>2.89</v>
      </c>
      <c r="L34" s="100">
        <v>2.4066666666666698</v>
      </c>
      <c r="M34" s="14" t="s">
        <v>753</v>
      </c>
      <c r="N34" s="14" t="s">
        <v>754</v>
      </c>
      <c r="O34" s="14" t="s">
        <v>769</v>
      </c>
      <c r="P34" s="14" t="s">
        <v>745</v>
      </c>
      <c r="Q34" s="14" t="s">
        <v>746</v>
      </c>
      <c r="R34" s="14" t="s">
        <v>775</v>
      </c>
      <c r="S34" s="14" t="s">
        <v>776</v>
      </c>
    </row>
    <row r="35" spans="1:19">
      <c r="A35" s="153"/>
      <c r="B35" s="13" t="s">
        <v>777</v>
      </c>
      <c r="C35" s="100">
        <v>1.1566666666666701</v>
      </c>
      <c r="D35" s="100">
        <v>2.0566666666666702</v>
      </c>
      <c r="E35" s="100">
        <v>1.4733333333333301</v>
      </c>
      <c r="F35" s="100">
        <v>1.87</v>
      </c>
      <c r="G35" s="100">
        <v>1.3433333333333299</v>
      </c>
      <c r="H35" s="100">
        <v>2.0233333333333299</v>
      </c>
      <c r="I35" s="100">
        <v>3.06</v>
      </c>
      <c r="J35" s="100">
        <v>2.89333333333333</v>
      </c>
      <c r="K35" s="100">
        <v>3.2633333333333301</v>
      </c>
      <c r="L35" s="100">
        <v>2.7166666666666699</v>
      </c>
      <c r="M35" s="14" t="s">
        <v>753</v>
      </c>
      <c r="N35" s="14" t="s">
        <v>754</v>
      </c>
      <c r="O35" s="14" t="s">
        <v>769</v>
      </c>
      <c r="P35" s="14" t="s">
        <v>745</v>
      </c>
      <c r="Q35" s="14" t="s">
        <v>746</v>
      </c>
      <c r="R35" s="14" t="s">
        <v>756</v>
      </c>
      <c r="S35" s="14" t="s">
        <v>748</v>
      </c>
    </row>
    <row r="36" spans="1:19">
      <c r="A36" s="153"/>
      <c r="B36" s="13" t="s">
        <v>778</v>
      </c>
      <c r="C36" s="100">
        <v>1.41</v>
      </c>
      <c r="D36" s="100">
        <v>1.6666666666666701</v>
      </c>
      <c r="E36" s="100">
        <v>1.2766666666666699</v>
      </c>
      <c r="F36" s="100">
        <v>1.29666666666667</v>
      </c>
      <c r="G36" s="100">
        <v>2.36</v>
      </c>
      <c r="H36" s="100">
        <v>2.9866666666666699</v>
      </c>
      <c r="I36" s="100">
        <v>3.0833333333333299</v>
      </c>
      <c r="J36" s="100">
        <v>2.16</v>
      </c>
      <c r="K36" s="100">
        <v>2.6666666666666701</v>
      </c>
      <c r="L36" s="100">
        <v>4.2666666666666702</v>
      </c>
      <c r="M36" s="14" t="s">
        <v>753</v>
      </c>
      <c r="N36" s="14" t="s">
        <v>754</v>
      </c>
      <c r="O36" s="14" t="s">
        <v>769</v>
      </c>
      <c r="P36" s="14" t="s">
        <v>745</v>
      </c>
      <c r="Q36" s="14" t="s">
        <v>779</v>
      </c>
      <c r="R36" s="14" t="s">
        <v>756</v>
      </c>
      <c r="S36" s="14" t="s">
        <v>773</v>
      </c>
    </row>
    <row r="37" spans="1:19">
      <c r="A37" s="153"/>
      <c r="B37" s="13" t="s">
        <v>780</v>
      </c>
      <c r="C37" s="100">
        <v>0.146666666666667</v>
      </c>
      <c r="D37" s="100">
        <v>0.17</v>
      </c>
      <c r="E37" s="100">
        <v>8.3333333333333301E-2</v>
      </c>
      <c r="F37" s="100">
        <v>5.6666666666666698E-2</v>
      </c>
      <c r="G37" s="100">
        <v>0.1</v>
      </c>
      <c r="H37" s="100">
        <v>0.56999999999999995</v>
      </c>
      <c r="I37" s="100">
        <v>1.1399999999999999</v>
      </c>
      <c r="J37" s="100">
        <v>0.59</v>
      </c>
      <c r="K37" s="100">
        <v>0.93</v>
      </c>
      <c r="L37" s="100">
        <v>0.65</v>
      </c>
      <c r="M37" s="14" t="s">
        <v>781</v>
      </c>
      <c r="N37" s="14" t="s">
        <v>782</v>
      </c>
      <c r="O37" s="14" t="s">
        <v>783</v>
      </c>
      <c r="P37" s="14" t="s">
        <v>784</v>
      </c>
      <c r="Q37" s="14" t="s">
        <v>669</v>
      </c>
      <c r="R37" s="14" t="s">
        <v>785</v>
      </c>
      <c r="S37" s="14" t="s">
        <v>669</v>
      </c>
    </row>
    <row r="38" spans="1:19">
      <c r="A38" s="154"/>
      <c r="B38" s="10" t="s">
        <v>786</v>
      </c>
      <c r="C38" s="101">
        <v>11.4066666666667</v>
      </c>
      <c r="D38" s="101">
        <v>12.04</v>
      </c>
      <c r="E38" s="101">
        <v>2.43333333333333</v>
      </c>
      <c r="F38" s="101">
        <v>11.04</v>
      </c>
      <c r="G38" s="101">
        <v>7.84</v>
      </c>
      <c r="H38" s="101">
        <v>17.553333333333299</v>
      </c>
      <c r="I38" s="101">
        <v>14.3966666666667</v>
      </c>
      <c r="J38" s="101">
        <v>6.0733333333333297</v>
      </c>
      <c r="K38" s="101">
        <v>14.52</v>
      </c>
      <c r="L38" s="101">
        <v>16.73</v>
      </c>
      <c r="M38" s="102" t="s">
        <v>761</v>
      </c>
      <c r="N38" s="102" t="s">
        <v>762</v>
      </c>
      <c r="O38" s="102" t="s">
        <v>763</v>
      </c>
      <c r="P38" s="102" t="s">
        <v>787</v>
      </c>
      <c r="Q38" s="102" t="s">
        <v>750</v>
      </c>
      <c r="R38" s="102" t="s">
        <v>766</v>
      </c>
      <c r="S38" s="102" t="s">
        <v>748</v>
      </c>
    </row>
    <row r="40" spans="1:19"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9"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9"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1:19"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9"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1:19"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9"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1:19"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1:19"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13:19" s="4" customFormat="1">
      <c r="M49" s="14"/>
      <c r="N49" s="14"/>
      <c r="O49" s="14"/>
      <c r="P49" s="14"/>
      <c r="Q49" s="14"/>
      <c r="R49" s="14"/>
      <c r="S49" s="14"/>
    </row>
    <row r="50" spans="13:19" s="4" customFormat="1">
      <c r="M50" s="14"/>
      <c r="N50" s="14"/>
      <c r="O50" s="14"/>
      <c r="P50" s="14"/>
      <c r="Q50" s="14"/>
      <c r="R50" s="14"/>
      <c r="S50" s="14"/>
    </row>
    <row r="51" spans="13:19" s="4" customFormat="1">
      <c r="M51" s="14"/>
      <c r="N51" s="14"/>
      <c r="O51" s="14"/>
      <c r="P51" s="14"/>
      <c r="Q51" s="14"/>
      <c r="R51" s="14"/>
      <c r="S51" s="14"/>
    </row>
    <row r="52" spans="13:19" s="4" customFormat="1">
      <c r="M52" s="14"/>
      <c r="N52" s="14"/>
      <c r="O52" s="14"/>
      <c r="P52" s="14"/>
      <c r="Q52" s="14"/>
      <c r="R52" s="14"/>
      <c r="S52" s="14"/>
    </row>
    <row r="53" spans="13:19" s="4" customFormat="1">
      <c r="M53" s="14"/>
      <c r="N53" s="14"/>
      <c r="O53" s="14"/>
      <c r="P53" s="14"/>
      <c r="Q53" s="14"/>
      <c r="R53" s="14"/>
      <c r="S53" s="14"/>
    </row>
    <row r="54" spans="13:19" s="4" customFormat="1">
      <c r="M54" s="14"/>
      <c r="N54" s="14"/>
      <c r="O54" s="14"/>
      <c r="P54" s="14"/>
      <c r="Q54" s="14"/>
      <c r="R54" s="14"/>
      <c r="S54" s="14"/>
    </row>
    <row r="55" spans="13:19" s="4" customFormat="1">
      <c r="M55" s="14"/>
      <c r="N55" s="14"/>
      <c r="O55" s="14"/>
      <c r="P55" s="14"/>
      <c r="Q55" s="14"/>
      <c r="R55" s="14"/>
      <c r="S55" s="14"/>
    </row>
    <row r="56" spans="13:19" s="4" customFormat="1">
      <c r="M56" s="14"/>
      <c r="N56" s="14"/>
      <c r="O56" s="14"/>
      <c r="P56" s="14"/>
      <c r="Q56" s="14"/>
      <c r="R56" s="14"/>
      <c r="S56" s="14"/>
    </row>
    <row r="57" spans="13:19" s="4" customFormat="1">
      <c r="M57" s="14"/>
      <c r="N57" s="14"/>
      <c r="O57" s="14"/>
      <c r="P57" s="14"/>
      <c r="Q57" s="14"/>
      <c r="R57" s="14"/>
      <c r="S57" s="14"/>
    </row>
    <row r="58" spans="13:19" s="4" customFormat="1">
      <c r="M58" s="14"/>
      <c r="N58" s="14"/>
      <c r="O58" s="14"/>
      <c r="P58" s="14"/>
      <c r="Q58" s="14"/>
      <c r="R58" s="14"/>
      <c r="S58" s="14"/>
    </row>
    <row r="59" spans="13:19" s="4" customFormat="1">
      <c r="M59" s="14"/>
      <c r="N59" s="14"/>
      <c r="O59" s="14"/>
      <c r="P59" s="14"/>
      <c r="Q59" s="14"/>
      <c r="R59" s="14"/>
      <c r="S59" s="14"/>
    </row>
    <row r="60" spans="13:19" s="4" customFormat="1">
      <c r="M60" s="14"/>
      <c r="N60" s="14"/>
      <c r="O60" s="14"/>
      <c r="P60" s="14"/>
      <c r="Q60" s="14"/>
      <c r="R60" s="14"/>
      <c r="S60" s="14"/>
    </row>
    <row r="61" spans="13:19" s="4" customFormat="1">
      <c r="M61" s="14"/>
      <c r="N61" s="14"/>
      <c r="O61" s="14"/>
      <c r="P61" s="14"/>
      <c r="Q61" s="14"/>
      <c r="R61" s="14"/>
      <c r="S61" s="14"/>
    </row>
    <row r="62" spans="13:19" s="4" customFormat="1">
      <c r="M62" s="14"/>
      <c r="N62" s="14"/>
      <c r="O62" s="14"/>
      <c r="P62" s="14"/>
      <c r="Q62" s="14"/>
      <c r="R62" s="14"/>
      <c r="S62" s="14"/>
    </row>
    <row r="63" spans="13:19" s="4" customFormat="1">
      <c r="M63" s="14"/>
      <c r="N63" s="14"/>
      <c r="O63" s="14"/>
      <c r="P63" s="14"/>
      <c r="Q63" s="14"/>
      <c r="R63" s="14"/>
      <c r="S63" s="14"/>
    </row>
    <row r="64" spans="13:19" s="4" customFormat="1">
      <c r="M64" s="14"/>
      <c r="N64" s="14"/>
      <c r="O64" s="14"/>
      <c r="P64" s="14"/>
      <c r="Q64" s="14"/>
      <c r="R64" s="14"/>
      <c r="S64" s="14"/>
    </row>
    <row r="65" spans="13:19" s="4" customFormat="1">
      <c r="M65" s="14"/>
      <c r="N65" s="14"/>
      <c r="O65" s="14"/>
      <c r="P65" s="14"/>
      <c r="Q65" s="14"/>
      <c r="R65" s="14"/>
      <c r="S65" s="14"/>
    </row>
    <row r="66" spans="13:19" s="4" customFormat="1">
      <c r="M66" s="14"/>
      <c r="N66" s="14"/>
      <c r="O66" s="14"/>
      <c r="P66" s="14"/>
      <c r="Q66" s="14"/>
      <c r="R66" s="14"/>
      <c r="S66" s="14"/>
    </row>
    <row r="67" spans="13:19" s="4" customFormat="1">
      <c r="M67" s="14"/>
      <c r="N67" s="14"/>
      <c r="O67" s="14"/>
      <c r="P67" s="14"/>
      <c r="Q67" s="14"/>
      <c r="R67" s="14"/>
      <c r="S67" s="14"/>
    </row>
    <row r="68" spans="13:19" s="4" customFormat="1">
      <c r="M68" s="14"/>
      <c r="N68" s="14"/>
      <c r="O68" s="14"/>
      <c r="P68" s="14"/>
      <c r="Q68" s="14"/>
      <c r="R68" s="14"/>
      <c r="S68" s="14"/>
    </row>
    <row r="69" spans="13:19" s="4" customFormat="1">
      <c r="M69" s="14"/>
      <c r="N69" s="14"/>
      <c r="O69" s="14"/>
      <c r="P69" s="14"/>
      <c r="Q69" s="14"/>
      <c r="R69" s="14"/>
      <c r="S69" s="14"/>
    </row>
    <row r="70" spans="13:19" s="4" customFormat="1">
      <c r="M70" s="14"/>
      <c r="N70" s="14"/>
      <c r="O70" s="14"/>
      <c r="P70" s="14"/>
      <c r="Q70" s="14"/>
      <c r="R70" s="14"/>
      <c r="S70" s="14"/>
    </row>
    <row r="71" spans="13:19" s="4" customFormat="1">
      <c r="M71" s="14"/>
      <c r="N71" s="14"/>
      <c r="O71" s="14"/>
      <c r="P71" s="14"/>
      <c r="Q71" s="14"/>
      <c r="R71" s="14"/>
      <c r="S71" s="14"/>
    </row>
    <row r="72" spans="13:19" s="4" customFormat="1">
      <c r="M72" s="14"/>
      <c r="N72" s="14"/>
      <c r="O72" s="14"/>
      <c r="P72" s="14"/>
      <c r="Q72" s="14"/>
      <c r="R72" s="14"/>
      <c r="S72" s="14"/>
    </row>
    <row r="73" spans="13:19" s="4" customFormat="1">
      <c r="M73" s="14"/>
      <c r="N73" s="14"/>
      <c r="O73" s="14"/>
      <c r="P73" s="14"/>
      <c r="Q73" s="14"/>
      <c r="R73" s="14"/>
      <c r="S73" s="14"/>
    </row>
    <row r="74" spans="13:19" s="4" customFormat="1">
      <c r="M74" s="14"/>
      <c r="N74" s="14"/>
      <c r="O74" s="14"/>
      <c r="P74" s="14"/>
      <c r="Q74" s="14"/>
      <c r="R74" s="14"/>
      <c r="S74" s="14"/>
    </row>
    <row r="75" spans="13:19" s="4" customFormat="1">
      <c r="M75" s="14"/>
      <c r="N75" s="14"/>
      <c r="O75" s="14"/>
      <c r="P75" s="14"/>
      <c r="Q75" s="14"/>
      <c r="R75" s="14"/>
      <c r="S75" s="14"/>
    </row>
    <row r="76" spans="13:19" s="4" customFormat="1">
      <c r="M76" s="14"/>
      <c r="N76" s="14"/>
      <c r="O76" s="14"/>
      <c r="P76" s="14"/>
      <c r="Q76" s="14"/>
      <c r="R76" s="14"/>
      <c r="S76" s="14"/>
    </row>
    <row r="77" spans="13:19" s="4" customFormat="1">
      <c r="M77" s="14"/>
      <c r="N77" s="14"/>
      <c r="O77" s="14"/>
      <c r="P77" s="14"/>
      <c r="Q77" s="14"/>
      <c r="R77" s="14"/>
      <c r="S77" s="14"/>
    </row>
    <row r="78" spans="13:19" s="4" customFormat="1">
      <c r="M78" s="14"/>
      <c r="N78" s="14"/>
      <c r="O78" s="14"/>
      <c r="P78" s="14"/>
      <c r="Q78" s="14"/>
      <c r="R78" s="14"/>
      <c r="S78" s="14"/>
    </row>
    <row r="79" spans="13:19" s="4" customFormat="1">
      <c r="M79" s="14"/>
      <c r="N79" s="14"/>
      <c r="O79" s="14"/>
      <c r="P79" s="14"/>
      <c r="Q79" s="14"/>
      <c r="R79" s="14"/>
      <c r="S79" s="14"/>
    </row>
    <row r="80" spans="13:19" s="4" customFormat="1">
      <c r="M80" s="14"/>
      <c r="N80" s="14"/>
      <c r="O80" s="14"/>
      <c r="P80" s="14"/>
      <c r="Q80" s="14"/>
      <c r="R80" s="14"/>
      <c r="S80" s="14"/>
    </row>
    <row r="81" spans="13:19" s="4" customFormat="1">
      <c r="M81" s="14"/>
      <c r="N81" s="14"/>
      <c r="O81" s="14"/>
      <c r="P81" s="14"/>
      <c r="Q81" s="14"/>
      <c r="R81" s="14"/>
      <c r="S81" s="14"/>
    </row>
    <row r="82" spans="13:19" s="4" customFormat="1">
      <c r="M82" s="14"/>
      <c r="N82" s="14"/>
      <c r="O82" s="14"/>
      <c r="P82" s="14"/>
      <c r="Q82" s="14"/>
      <c r="R82" s="14"/>
      <c r="S82" s="14"/>
    </row>
    <row r="83" spans="13:19" s="4" customFormat="1">
      <c r="M83" s="14"/>
      <c r="N83" s="14"/>
      <c r="O83" s="14"/>
      <c r="P83" s="14"/>
      <c r="Q83" s="14"/>
      <c r="R83" s="14"/>
      <c r="S83" s="14"/>
    </row>
    <row r="84" spans="13:19" s="4" customFormat="1">
      <c r="M84" s="14"/>
      <c r="N84" s="14"/>
      <c r="O84" s="14"/>
      <c r="P84" s="14"/>
      <c r="Q84" s="14"/>
      <c r="R84" s="14"/>
      <c r="S84" s="14"/>
    </row>
    <row r="85" spans="13:19" s="4" customFormat="1">
      <c r="M85" s="14"/>
      <c r="N85" s="14"/>
      <c r="O85" s="14"/>
      <c r="P85" s="14"/>
      <c r="Q85" s="14"/>
      <c r="R85" s="14"/>
      <c r="S85" s="14"/>
    </row>
    <row r="86" spans="13:19" s="4" customFormat="1">
      <c r="M86" s="14"/>
      <c r="N86" s="14"/>
      <c r="O86" s="14"/>
      <c r="P86" s="14"/>
      <c r="Q86" s="14"/>
      <c r="R86" s="14"/>
      <c r="S86" s="14"/>
    </row>
    <row r="87" spans="13:19" s="4" customFormat="1">
      <c r="M87" s="14"/>
      <c r="N87" s="14"/>
      <c r="O87" s="14"/>
      <c r="P87" s="14"/>
      <c r="Q87" s="14"/>
      <c r="R87" s="14"/>
      <c r="S87" s="14"/>
    </row>
    <row r="88" spans="13:19" s="4" customFormat="1">
      <c r="M88" s="14"/>
      <c r="N88" s="14"/>
      <c r="O88" s="14"/>
      <c r="P88" s="14"/>
      <c r="Q88" s="14"/>
      <c r="R88" s="14"/>
      <c r="S88" s="14"/>
    </row>
    <row r="89" spans="13:19" s="4" customFormat="1">
      <c r="M89" s="14"/>
      <c r="N89" s="14"/>
      <c r="O89" s="14"/>
      <c r="P89" s="14"/>
      <c r="Q89" s="14"/>
      <c r="R89" s="14"/>
      <c r="S89" s="14"/>
    </row>
    <row r="90" spans="13:19" s="4" customFormat="1">
      <c r="M90" s="14"/>
      <c r="N90" s="14"/>
      <c r="O90" s="14"/>
      <c r="P90" s="14"/>
      <c r="Q90" s="14"/>
      <c r="R90" s="14"/>
      <c r="S90" s="14"/>
    </row>
    <row r="91" spans="13:19" s="4" customFormat="1">
      <c r="M91" s="14"/>
      <c r="N91" s="14"/>
      <c r="O91" s="14"/>
      <c r="P91" s="14"/>
      <c r="Q91" s="14"/>
      <c r="R91" s="14"/>
      <c r="S91" s="14"/>
    </row>
    <row r="92" spans="13:19" s="4" customFormat="1">
      <c r="M92" s="14"/>
      <c r="N92" s="14"/>
      <c r="O92" s="14"/>
      <c r="P92" s="14"/>
      <c r="Q92" s="14"/>
      <c r="R92" s="14"/>
      <c r="S92" s="14"/>
    </row>
    <row r="93" spans="13:19" s="4" customFormat="1">
      <c r="M93" s="14"/>
      <c r="N93" s="14"/>
      <c r="O93" s="14"/>
      <c r="P93" s="14"/>
      <c r="Q93" s="14"/>
      <c r="R93" s="14"/>
      <c r="S93" s="14"/>
    </row>
    <row r="94" spans="13:19" s="4" customFormat="1">
      <c r="M94" s="14"/>
      <c r="N94" s="14"/>
      <c r="O94" s="14"/>
      <c r="P94" s="14"/>
      <c r="Q94" s="14"/>
      <c r="R94" s="14"/>
      <c r="S94" s="14"/>
    </row>
    <row r="95" spans="13:19" s="4" customFormat="1">
      <c r="M95" s="14"/>
      <c r="N95" s="14"/>
      <c r="O95" s="14"/>
      <c r="P95" s="14"/>
      <c r="Q95" s="14"/>
      <c r="R95" s="14"/>
      <c r="S95" s="14"/>
    </row>
    <row r="96" spans="13:19" s="4" customFormat="1">
      <c r="M96" s="14"/>
      <c r="N96" s="14"/>
      <c r="O96" s="14"/>
      <c r="P96" s="14"/>
      <c r="Q96" s="14"/>
      <c r="R96" s="14"/>
      <c r="S96" s="14"/>
    </row>
    <row r="97" spans="13:19" s="4" customFormat="1">
      <c r="M97" s="14"/>
      <c r="N97" s="14"/>
      <c r="O97" s="14"/>
      <c r="P97" s="14"/>
      <c r="Q97" s="14"/>
      <c r="R97" s="14"/>
      <c r="S97" s="14"/>
    </row>
    <row r="98" spans="13:19" s="4" customFormat="1">
      <c r="M98" s="14"/>
      <c r="N98" s="14"/>
      <c r="O98" s="14"/>
      <c r="P98" s="14"/>
      <c r="Q98" s="14"/>
      <c r="R98" s="14"/>
      <c r="S98" s="14"/>
    </row>
    <row r="99" spans="13:19" s="4" customFormat="1">
      <c r="M99" s="14"/>
      <c r="N99" s="14"/>
      <c r="O99" s="14"/>
      <c r="P99" s="14"/>
      <c r="Q99" s="14"/>
      <c r="R99" s="14"/>
      <c r="S99" s="14"/>
    </row>
    <row r="100" spans="13:19" s="4" customFormat="1">
      <c r="M100" s="14"/>
      <c r="N100" s="14"/>
      <c r="O100" s="14"/>
      <c r="P100" s="14"/>
      <c r="Q100" s="14"/>
      <c r="R100" s="14"/>
      <c r="S100" s="14"/>
    </row>
    <row r="101" spans="13:19" s="4" customFormat="1">
      <c r="M101" s="14"/>
      <c r="N101" s="14"/>
      <c r="O101" s="14"/>
      <c r="P101" s="14"/>
      <c r="Q101" s="14"/>
      <c r="R101" s="14"/>
      <c r="S101" s="14"/>
    </row>
    <row r="102" spans="13:19" s="4" customFormat="1">
      <c r="M102" s="14"/>
      <c r="N102" s="14"/>
      <c r="O102" s="14"/>
      <c r="P102" s="14"/>
      <c r="Q102" s="14"/>
      <c r="R102" s="14"/>
      <c r="S102" s="14"/>
    </row>
    <row r="103" spans="13:19" s="4" customFormat="1">
      <c r="M103" s="14"/>
      <c r="N103" s="14"/>
      <c r="O103" s="14"/>
      <c r="P103" s="14"/>
      <c r="Q103" s="14"/>
      <c r="R103" s="14"/>
      <c r="S103" s="14"/>
    </row>
    <row r="104" spans="13:19" s="4" customFormat="1">
      <c r="M104" s="14"/>
      <c r="N104" s="14"/>
      <c r="O104" s="14"/>
      <c r="P104" s="14"/>
      <c r="Q104" s="14"/>
      <c r="R104" s="14"/>
      <c r="S104" s="14"/>
    </row>
    <row r="105" spans="13:19" s="4" customFormat="1">
      <c r="M105" s="14"/>
      <c r="N105" s="14"/>
      <c r="O105" s="14"/>
      <c r="P105" s="14"/>
      <c r="Q105" s="14"/>
      <c r="R105" s="14"/>
      <c r="S105" s="14"/>
    </row>
    <row r="106" spans="13:19" s="4" customFormat="1">
      <c r="M106" s="14"/>
      <c r="N106" s="14"/>
      <c r="O106" s="14"/>
      <c r="P106" s="14"/>
      <c r="Q106" s="14"/>
      <c r="R106" s="14"/>
      <c r="S106" s="14"/>
    </row>
    <row r="107" spans="13:19" s="4" customFormat="1">
      <c r="M107" s="14"/>
      <c r="N107" s="14"/>
      <c r="O107" s="14"/>
      <c r="P107" s="14"/>
      <c r="Q107" s="14"/>
      <c r="R107" s="14"/>
      <c r="S107" s="14"/>
    </row>
    <row r="108" spans="13:19" s="4" customFormat="1">
      <c r="M108" s="14"/>
      <c r="N108" s="14"/>
      <c r="O108" s="14"/>
      <c r="P108" s="14"/>
      <c r="Q108" s="14"/>
      <c r="R108" s="14"/>
      <c r="S108" s="14"/>
    </row>
    <row r="109" spans="13:19" s="4" customFormat="1">
      <c r="M109" s="14"/>
      <c r="N109" s="14"/>
      <c r="O109" s="14"/>
      <c r="P109" s="14"/>
      <c r="Q109" s="14"/>
      <c r="R109" s="14"/>
      <c r="S109" s="14"/>
    </row>
    <row r="110" spans="13:19" s="4" customFormat="1">
      <c r="M110" s="14"/>
      <c r="N110" s="14"/>
      <c r="O110" s="14"/>
      <c r="P110" s="14"/>
      <c r="Q110" s="14"/>
      <c r="R110" s="14"/>
      <c r="S110" s="14"/>
    </row>
    <row r="111" spans="13:19" s="4" customFormat="1">
      <c r="M111" s="14"/>
      <c r="N111" s="14"/>
      <c r="O111" s="14"/>
      <c r="P111" s="14"/>
      <c r="Q111" s="14"/>
      <c r="R111" s="14"/>
      <c r="S111" s="14"/>
    </row>
    <row r="112" spans="13:19" s="4" customFormat="1">
      <c r="M112" s="14"/>
      <c r="N112" s="14"/>
      <c r="O112" s="14"/>
      <c r="P112" s="14"/>
      <c r="Q112" s="14"/>
      <c r="R112" s="14"/>
      <c r="S112" s="14"/>
    </row>
    <row r="113" spans="13:19" s="4" customFormat="1">
      <c r="M113" s="14"/>
      <c r="N113" s="14"/>
      <c r="O113" s="14"/>
      <c r="P113" s="14"/>
      <c r="Q113" s="14"/>
      <c r="R113" s="14"/>
      <c r="S113" s="14"/>
    </row>
    <row r="114" spans="13:19" s="4" customFormat="1">
      <c r="M114" s="14"/>
      <c r="N114" s="14"/>
      <c r="O114" s="14"/>
      <c r="P114" s="14"/>
      <c r="Q114" s="14"/>
      <c r="R114" s="14"/>
      <c r="S114" s="14"/>
    </row>
    <row r="115" spans="13:19" s="4" customFormat="1">
      <c r="M115" s="14"/>
      <c r="N115" s="14"/>
      <c r="O115" s="14"/>
      <c r="P115" s="14"/>
      <c r="Q115" s="14"/>
      <c r="R115" s="14"/>
      <c r="S115" s="14"/>
    </row>
    <row r="116" spans="13:19" s="4" customFormat="1">
      <c r="M116" s="14"/>
      <c r="N116" s="14"/>
      <c r="O116" s="14"/>
      <c r="P116" s="14"/>
      <c r="Q116" s="14"/>
      <c r="R116" s="14"/>
      <c r="S116" s="14"/>
    </row>
    <row r="117" spans="13:19" s="4" customFormat="1">
      <c r="M117" s="14"/>
      <c r="N117" s="14"/>
      <c r="O117" s="14"/>
      <c r="P117" s="14"/>
      <c r="Q117" s="14"/>
      <c r="R117" s="14"/>
      <c r="S117" s="14"/>
    </row>
    <row r="118" spans="13:19" s="4" customFormat="1">
      <c r="M118" s="14"/>
      <c r="N118" s="14"/>
      <c r="O118" s="14"/>
      <c r="P118" s="14"/>
      <c r="Q118" s="14"/>
      <c r="R118" s="14"/>
      <c r="S118" s="14"/>
    </row>
    <row r="119" spans="13:19" s="4" customFormat="1">
      <c r="M119" s="14"/>
      <c r="N119" s="14"/>
      <c r="O119" s="14"/>
      <c r="P119" s="14"/>
      <c r="Q119" s="14"/>
      <c r="R119" s="14"/>
      <c r="S119" s="14"/>
    </row>
    <row r="120" spans="13:19" s="4" customFormat="1">
      <c r="M120" s="14"/>
      <c r="N120" s="14"/>
      <c r="O120" s="14"/>
      <c r="P120" s="14"/>
      <c r="Q120" s="14"/>
      <c r="R120" s="14"/>
      <c r="S120" s="14"/>
    </row>
    <row r="121" spans="13:19" s="4" customFormat="1">
      <c r="M121" s="14"/>
      <c r="N121" s="14"/>
      <c r="O121" s="14"/>
      <c r="P121" s="14"/>
      <c r="Q121" s="14"/>
      <c r="R121" s="14"/>
      <c r="S121" s="14"/>
    </row>
  </sheetData>
  <sortState ref="A8:R29">
    <sortCondition ref="A1"/>
  </sortState>
  <mergeCells count="3">
    <mergeCell ref="A3:A7"/>
    <mergeCell ref="A8:A26"/>
    <mergeCell ref="A27:A38"/>
  </mergeCells>
  <phoneticPr fontId="21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7"/>
  <dimension ref="A1:S138"/>
  <sheetViews>
    <sheetView workbookViewId="0">
      <selection activeCell="B12" sqref="B12"/>
    </sheetView>
  </sheetViews>
  <sheetFormatPr defaultColWidth="9" defaultRowHeight="14"/>
  <cols>
    <col min="1" max="1" width="15.1640625" style="13" customWidth="1"/>
    <col min="2" max="2" width="42.33203125" style="4" customWidth="1"/>
    <col min="3" max="3" width="9" style="78"/>
    <col min="4" max="7" width="9" style="13"/>
    <col min="8" max="8" width="9" style="78"/>
    <col min="9" max="12" width="9" style="13"/>
    <col min="13" max="13" width="21.83203125" style="4" customWidth="1"/>
    <col min="14" max="14" width="30.58203125" style="4" customWidth="1"/>
    <col min="15" max="15" width="49.75" style="4" customWidth="1"/>
    <col min="16" max="16" width="13.08203125" style="4" customWidth="1"/>
    <col min="17" max="16384" width="9" style="4"/>
  </cols>
  <sheetData>
    <row r="1" spans="1:19" ht="30.75" customHeight="1">
      <c r="A1" s="79" t="s">
        <v>788</v>
      </c>
      <c r="B1" s="80"/>
      <c r="C1" s="81"/>
      <c r="D1" s="80"/>
      <c r="E1" s="80"/>
      <c r="F1" s="80"/>
      <c r="G1" s="80"/>
      <c r="H1" s="81"/>
      <c r="I1" s="80"/>
      <c r="J1" s="80"/>
      <c r="K1" s="80"/>
      <c r="L1" s="80"/>
      <c r="M1" s="9"/>
      <c r="N1" s="9"/>
      <c r="O1" s="9"/>
      <c r="P1" s="9"/>
      <c r="Q1" s="9"/>
      <c r="R1" s="9"/>
      <c r="S1" s="9"/>
    </row>
    <row r="2" spans="1:19" s="77" customFormat="1" ht="28">
      <c r="A2" s="82" t="s">
        <v>645</v>
      </c>
      <c r="B2" s="83" t="s">
        <v>646</v>
      </c>
      <c r="C2" s="18" t="s">
        <v>647</v>
      </c>
      <c r="D2" s="19" t="s">
        <v>648</v>
      </c>
      <c r="E2" s="19" t="s">
        <v>649</v>
      </c>
      <c r="F2" s="19" t="s">
        <v>650</v>
      </c>
      <c r="G2" s="19" t="s">
        <v>651</v>
      </c>
      <c r="H2" s="18" t="s">
        <v>652</v>
      </c>
      <c r="I2" s="19" t="s">
        <v>653</v>
      </c>
      <c r="J2" s="19" t="s">
        <v>654</v>
      </c>
      <c r="K2" s="19" t="s">
        <v>655</v>
      </c>
      <c r="L2" s="19" t="s">
        <v>656</v>
      </c>
      <c r="M2" s="96" t="s">
        <v>657</v>
      </c>
      <c r="N2" s="96" t="s">
        <v>658</v>
      </c>
      <c r="O2" s="96" t="s">
        <v>659</v>
      </c>
      <c r="P2" s="96" t="s">
        <v>660</v>
      </c>
      <c r="Q2" s="96" t="s">
        <v>661</v>
      </c>
      <c r="R2" s="96" t="s">
        <v>662</v>
      </c>
      <c r="S2" s="96" t="s">
        <v>663</v>
      </c>
    </row>
    <row r="3" spans="1:19" customFormat="1">
      <c r="A3" s="155" t="s">
        <v>789</v>
      </c>
      <c r="B3" s="77" t="s">
        <v>790</v>
      </c>
      <c r="C3" s="84">
        <v>15.07</v>
      </c>
      <c r="D3" s="21">
        <v>33.023333333333298</v>
      </c>
      <c r="E3" s="21">
        <v>32.386666666666699</v>
      </c>
      <c r="F3" s="21">
        <v>28.786666666666701</v>
      </c>
      <c r="G3" s="21">
        <v>22.973333333333301</v>
      </c>
      <c r="H3" s="84">
        <v>41.446666666666701</v>
      </c>
      <c r="I3" s="21">
        <v>44.1666666666667</v>
      </c>
      <c r="J3" s="21">
        <v>29.64</v>
      </c>
      <c r="K3" s="21">
        <v>36.4166666666667</v>
      </c>
      <c r="L3" s="21">
        <v>40.343333333333298</v>
      </c>
      <c r="M3" s="77" t="s">
        <v>791</v>
      </c>
      <c r="N3" s="77" t="s">
        <v>792</v>
      </c>
      <c r="O3" s="77" t="s">
        <v>793</v>
      </c>
      <c r="P3" s="77" t="s">
        <v>794</v>
      </c>
      <c r="Q3" s="77" t="s">
        <v>795</v>
      </c>
      <c r="R3" s="77" t="s">
        <v>796</v>
      </c>
      <c r="S3" s="77" t="s">
        <v>797</v>
      </c>
    </row>
    <row r="4" spans="1:19" customFormat="1">
      <c r="A4" s="153"/>
      <c r="B4" s="77" t="s">
        <v>798</v>
      </c>
      <c r="C4" s="84">
        <v>10.216666666666701</v>
      </c>
      <c r="D4" s="21">
        <v>21.963333333333299</v>
      </c>
      <c r="E4" s="21">
        <v>24.113333333333301</v>
      </c>
      <c r="F4" s="21">
        <v>22.133333333333301</v>
      </c>
      <c r="G4" s="21">
        <v>13.4333333333333</v>
      </c>
      <c r="H4" s="84">
        <v>38.376666666666701</v>
      </c>
      <c r="I4" s="21">
        <v>38.053333333333299</v>
      </c>
      <c r="J4" s="21">
        <v>34.32</v>
      </c>
      <c r="K4" s="21">
        <v>31.5133333333333</v>
      </c>
      <c r="L4" s="21">
        <v>27.313333333333301</v>
      </c>
      <c r="M4" s="77" t="s">
        <v>791</v>
      </c>
      <c r="N4" s="77" t="s">
        <v>792</v>
      </c>
      <c r="O4" s="77" t="s">
        <v>793</v>
      </c>
      <c r="P4" s="77" t="s">
        <v>794</v>
      </c>
      <c r="Q4" s="77" t="s">
        <v>799</v>
      </c>
      <c r="R4" s="77" t="s">
        <v>796</v>
      </c>
      <c r="S4" s="77" t="s">
        <v>800</v>
      </c>
    </row>
    <row r="5" spans="1:19" customFormat="1">
      <c r="A5" s="153"/>
      <c r="B5" s="77" t="s">
        <v>801</v>
      </c>
      <c r="C5" s="84">
        <v>9.0633333333333308</v>
      </c>
      <c r="D5" s="21">
        <v>16.176666666666701</v>
      </c>
      <c r="E5" s="21">
        <v>17.626666666666701</v>
      </c>
      <c r="F5" s="21">
        <v>13.4433333333333</v>
      </c>
      <c r="G5" s="21">
        <v>15.213333333333299</v>
      </c>
      <c r="H5" s="84">
        <v>9.7533333333333303</v>
      </c>
      <c r="I5" s="21">
        <v>17.176666666666701</v>
      </c>
      <c r="J5" s="21">
        <v>11.83</v>
      </c>
      <c r="K5" s="21">
        <v>13.04</v>
      </c>
      <c r="L5" s="21">
        <v>15.8166666666667</v>
      </c>
      <c r="M5" s="77" t="s">
        <v>802</v>
      </c>
      <c r="N5" s="77" t="s">
        <v>803</v>
      </c>
      <c r="O5" s="77" t="s">
        <v>804</v>
      </c>
      <c r="P5" s="77" t="s">
        <v>805</v>
      </c>
      <c r="Q5" s="77" t="s">
        <v>806</v>
      </c>
      <c r="R5" s="77" t="s">
        <v>807</v>
      </c>
      <c r="S5" s="77" t="s">
        <v>808</v>
      </c>
    </row>
    <row r="6" spans="1:19" customFormat="1">
      <c r="A6" s="153"/>
      <c r="B6" s="77" t="s">
        <v>809</v>
      </c>
      <c r="C6" s="84">
        <v>5.8966666666666701</v>
      </c>
      <c r="D6" s="21">
        <v>10.1133333333333</v>
      </c>
      <c r="E6" s="21">
        <v>9.0033333333333303</v>
      </c>
      <c r="F6" s="21">
        <v>10.15</v>
      </c>
      <c r="G6" s="21">
        <v>8.5299999999999994</v>
      </c>
      <c r="H6" s="84">
        <v>6.7766666666666699</v>
      </c>
      <c r="I6" s="21">
        <v>10.98</v>
      </c>
      <c r="J6" s="21">
        <v>8.48</v>
      </c>
      <c r="K6" s="21">
        <v>9.35</v>
      </c>
      <c r="L6" s="21">
        <v>11.98</v>
      </c>
      <c r="M6" s="77" t="s">
        <v>802</v>
      </c>
      <c r="N6" s="77" t="s">
        <v>803</v>
      </c>
      <c r="O6" s="77" t="s">
        <v>804</v>
      </c>
      <c r="P6" s="77" t="s">
        <v>805</v>
      </c>
      <c r="Q6" s="77" t="s">
        <v>810</v>
      </c>
      <c r="R6" s="77" t="s">
        <v>807</v>
      </c>
      <c r="S6" s="77" t="s">
        <v>811</v>
      </c>
    </row>
    <row r="7" spans="1:19" customFormat="1">
      <c r="A7" s="153"/>
      <c r="B7" s="77" t="s">
        <v>812</v>
      </c>
      <c r="C7" s="84">
        <v>9.0366666666666706</v>
      </c>
      <c r="D7" s="21">
        <v>11.643333333333301</v>
      </c>
      <c r="E7" s="21">
        <v>11.5733333333333</v>
      </c>
      <c r="F7" s="21">
        <v>10.23</v>
      </c>
      <c r="G7" s="21">
        <v>7.78</v>
      </c>
      <c r="H7" s="84">
        <v>10.716666666666701</v>
      </c>
      <c r="I7" s="21">
        <v>14.873333333333299</v>
      </c>
      <c r="J7" s="21">
        <v>9.31666666666667</v>
      </c>
      <c r="K7" s="21">
        <v>10.786666666666701</v>
      </c>
      <c r="L7" s="21">
        <v>15.3966666666667</v>
      </c>
      <c r="M7" s="77" t="s">
        <v>802</v>
      </c>
      <c r="N7" s="77" t="s">
        <v>803</v>
      </c>
      <c r="O7" s="77" t="s">
        <v>804</v>
      </c>
      <c r="P7" s="77" t="s">
        <v>805</v>
      </c>
      <c r="Q7" s="77" t="s">
        <v>813</v>
      </c>
      <c r="R7" s="77" t="s">
        <v>807</v>
      </c>
      <c r="S7" s="77" t="s">
        <v>814</v>
      </c>
    </row>
    <row r="8" spans="1:19" customFormat="1">
      <c r="A8" s="153"/>
      <c r="B8" s="77" t="s">
        <v>815</v>
      </c>
      <c r="C8" s="84">
        <v>5.4666666666666703</v>
      </c>
      <c r="D8" s="21">
        <v>6.1466666666666701</v>
      </c>
      <c r="E8" s="21">
        <v>8.85</v>
      </c>
      <c r="F8" s="21">
        <v>5.7966666666666704</v>
      </c>
      <c r="G8" s="21">
        <v>5.82</v>
      </c>
      <c r="H8" s="84">
        <v>1.5533333333333299</v>
      </c>
      <c r="I8" s="21">
        <v>1.9933333333333301</v>
      </c>
      <c r="J8" s="21">
        <v>1.4766666666666699</v>
      </c>
      <c r="K8" s="21">
        <v>1.6666666666666701</v>
      </c>
      <c r="L8" s="21">
        <v>2.6366666666666698</v>
      </c>
      <c r="M8" s="77" t="s">
        <v>816</v>
      </c>
      <c r="N8" s="77" t="s">
        <v>792</v>
      </c>
      <c r="O8" s="77" t="s">
        <v>817</v>
      </c>
      <c r="P8" s="77" t="s">
        <v>794</v>
      </c>
      <c r="Q8" s="77" t="s">
        <v>818</v>
      </c>
      <c r="R8" s="77" t="s">
        <v>819</v>
      </c>
      <c r="S8" s="77" t="s">
        <v>820</v>
      </c>
    </row>
    <row r="9" spans="1:19" customFormat="1">
      <c r="A9" s="153"/>
      <c r="B9" s="85" t="s">
        <v>821</v>
      </c>
      <c r="C9" s="86">
        <v>12.8066666666667</v>
      </c>
      <c r="D9" s="27">
        <v>1.69</v>
      </c>
      <c r="E9" s="27">
        <v>0.30333333333333301</v>
      </c>
      <c r="F9" s="27">
        <v>0.49333333333333301</v>
      </c>
      <c r="G9" s="27">
        <v>1.7</v>
      </c>
      <c r="H9" s="86">
        <v>0.55333333333333301</v>
      </c>
      <c r="I9" s="27">
        <v>0.956666666666667</v>
      </c>
      <c r="J9" s="27">
        <v>0.38333333333333303</v>
      </c>
      <c r="K9" s="27">
        <v>0.64333333333333298</v>
      </c>
      <c r="L9" s="27">
        <v>0.92666666666666697</v>
      </c>
      <c r="M9" s="85" t="s">
        <v>822</v>
      </c>
      <c r="N9" s="85" t="s">
        <v>823</v>
      </c>
      <c r="O9" s="85" t="s">
        <v>824</v>
      </c>
      <c r="P9" s="85" t="s">
        <v>825</v>
      </c>
      <c r="Q9" s="85" t="s">
        <v>826</v>
      </c>
      <c r="R9" s="85" t="s">
        <v>827</v>
      </c>
      <c r="S9" s="85" t="s">
        <v>828</v>
      </c>
    </row>
    <row r="10" spans="1:19" customFormat="1">
      <c r="A10" s="156"/>
      <c r="B10" s="87" t="s">
        <v>829</v>
      </c>
      <c r="C10" s="88">
        <v>105.176666666667</v>
      </c>
      <c r="D10" s="25">
        <v>21.456666666666699</v>
      </c>
      <c r="E10" s="25">
        <v>7.6566666666666698</v>
      </c>
      <c r="F10" s="25">
        <v>11.2433333333333</v>
      </c>
      <c r="G10" s="25">
        <v>15.516666666666699</v>
      </c>
      <c r="H10" s="88">
        <v>11.84</v>
      </c>
      <c r="I10" s="25">
        <v>18.2566666666667</v>
      </c>
      <c r="J10" s="25">
        <v>12.0733333333333</v>
      </c>
      <c r="K10" s="25">
        <v>15.7266666666667</v>
      </c>
      <c r="L10" s="25">
        <v>13.1766666666667</v>
      </c>
      <c r="M10" s="87" t="s">
        <v>830</v>
      </c>
      <c r="N10" s="87" t="s">
        <v>823</v>
      </c>
      <c r="O10" s="87" t="s">
        <v>824</v>
      </c>
      <c r="P10" s="87" t="s">
        <v>825</v>
      </c>
      <c r="Q10" s="87" t="s">
        <v>831</v>
      </c>
      <c r="R10" s="87" t="s">
        <v>827</v>
      </c>
      <c r="S10" s="87" t="s">
        <v>832</v>
      </c>
    </row>
    <row r="11" spans="1:19" customFormat="1">
      <c r="A11" s="155" t="s">
        <v>833</v>
      </c>
      <c r="B11" s="77" t="s">
        <v>834</v>
      </c>
      <c r="C11" s="84">
        <v>8.39</v>
      </c>
      <c r="D11" s="21">
        <v>11.7533333333333</v>
      </c>
      <c r="E11" s="21">
        <v>9.1300000000000008</v>
      </c>
      <c r="F11" s="21">
        <v>13.14</v>
      </c>
      <c r="G11" s="21">
        <v>13.83</v>
      </c>
      <c r="H11" s="84">
        <v>36.293333333333301</v>
      </c>
      <c r="I11" s="21">
        <v>43.816666666666698</v>
      </c>
      <c r="J11" s="21">
        <v>50.1666666666667</v>
      </c>
      <c r="K11" s="21">
        <v>32.253333333333302</v>
      </c>
      <c r="L11" s="21">
        <v>14.606666666666699</v>
      </c>
      <c r="M11" s="77" t="s">
        <v>835</v>
      </c>
      <c r="N11" s="77" t="s">
        <v>836</v>
      </c>
      <c r="O11" s="77" t="s">
        <v>837</v>
      </c>
      <c r="P11" s="77" t="s">
        <v>838</v>
      </c>
      <c r="Q11" s="77" t="s">
        <v>839</v>
      </c>
      <c r="R11" s="77" t="s">
        <v>840</v>
      </c>
      <c r="S11" s="77" t="s">
        <v>841</v>
      </c>
    </row>
    <row r="12" spans="1:19" customFormat="1">
      <c r="A12" s="153"/>
      <c r="B12" s="77" t="s">
        <v>842</v>
      </c>
      <c r="C12" s="84">
        <v>7.5133333333333301</v>
      </c>
      <c r="D12" s="21">
        <v>9.68</v>
      </c>
      <c r="E12" s="21">
        <v>6.54</v>
      </c>
      <c r="F12" s="21">
        <v>10.223333333333301</v>
      </c>
      <c r="G12" s="21">
        <v>8.75</v>
      </c>
      <c r="H12" s="84">
        <v>8.0266666666666708</v>
      </c>
      <c r="I12" s="21">
        <v>10.4</v>
      </c>
      <c r="J12" s="21">
        <v>9.4266666666666694</v>
      </c>
      <c r="K12" s="21">
        <v>10.8333333333333</v>
      </c>
      <c r="L12" s="21">
        <v>11.43</v>
      </c>
      <c r="M12" s="77" t="s">
        <v>843</v>
      </c>
      <c r="N12" s="77" t="s">
        <v>844</v>
      </c>
      <c r="O12" s="77" t="s">
        <v>845</v>
      </c>
      <c r="P12" s="77" t="s">
        <v>846</v>
      </c>
      <c r="Q12" s="77" t="s">
        <v>847</v>
      </c>
      <c r="R12" s="77" t="s">
        <v>848</v>
      </c>
      <c r="S12" s="77" t="s">
        <v>841</v>
      </c>
    </row>
    <row r="13" spans="1:19" customFormat="1">
      <c r="A13" s="153"/>
      <c r="B13" s="77" t="s">
        <v>849</v>
      </c>
      <c r="C13" s="84">
        <v>7.55</v>
      </c>
      <c r="D13" s="21">
        <v>9.5500000000000007</v>
      </c>
      <c r="E13" s="21">
        <v>6.6233333333333304</v>
      </c>
      <c r="F13" s="21">
        <v>13.95</v>
      </c>
      <c r="G13" s="21">
        <v>8.4133333333333304</v>
      </c>
      <c r="H13" s="84">
        <v>8.6566666666666698</v>
      </c>
      <c r="I13" s="21">
        <v>11.8433333333333</v>
      </c>
      <c r="J13" s="21">
        <v>11.963333333333299</v>
      </c>
      <c r="K13" s="21">
        <v>15.206666666666701</v>
      </c>
      <c r="L13" s="21">
        <v>9.9233333333333302</v>
      </c>
      <c r="M13" s="77" t="s">
        <v>850</v>
      </c>
      <c r="N13" s="77" t="s">
        <v>844</v>
      </c>
      <c r="O13" s="77" t="s">
        <v>851</v>
      </c>
      <c r="P13" s="77" t="s">
        <v>846</v>
      </c>
      <c r="Q13" s="77" t="s">
        <v>852</v>
      </c>
      <c r="R13" s="77" t="s">
        <v>853</v>
      </c>
      <c r="S13" s="77" t="s">
        <v>854</v>
      </c>
    </row>
    <row r="14" spans="1:19" customFormat="1">
      <c r="A14" s="153"/>
      <c r="B14" s="77" t="s">
        <v>855</v>
      </c>
      <c r="C14" s="84">
        <v>5.76</v>
      </c>
      <c r="D14" s="21">
        <v>7.1933333333333298</v>
      </c>
      <c r="E14" s="21">
        <v>4.95</v>
      </c>
      <c r="F14" s="21">
        <v>6.8666666666666698</v>
      </c>
      <c r="G14" s="21">
        <v>5.3</v>
      </c>
      <c r="H14" s="84">
        <v>5.2666666666666702</v>
      </c>
      <c r="I14" s="21">
        <v>6.18</v>
      </c>
      <c r="J14" s="21">
        <v>15.89</v>
      </c>
      <c r="K14" s="21">
        <v>5.3133333333333299</v>
      </c>
      <c r="L14" s="21">
        <v>2.62333333333333</v>
      </c>
      <c r="M14" s="77" t="s">
        <v>835</v>
      </c>
      <c r="N14" s="77" t="s">
        <v>836</v>
      </c>
      <c r="O14" s="77" t="s">
        <v>837</v>
      </c>
      <c r="P14" s="77" t="s">
        <v>838</v>
      </c>
      <c r="Q14" s="77" t="s">
        <v>856</v>
      </c>
      <c r="R14" s="77" t="s">
        <v>840</v>
      </c>
      <c r="S14" s="77" t="s">
        <v>857</v>
      </c>
    </row>
    <row r="15" spans="1:19" customFormat="1">
      <c r="A15" s="153"/>
      <c r="B15" s="77" t="s">
        <v>858</v>
      </c>
      <c r="C15" s="84">
        <v>9.5066666666666695</v>
      </c>
      <c r="D15" s="21">
        <v>11.69</v>
      </c>
      <c r="E15" s="21">
        <v>8.4700000000000006</v>
      </c>
      <c r="F15" s="21">
        <v>15.08</v>
      </c>
      <c r="G15" s="21">
        <v>7.9833333333333298</v>
      </c>
      <c r="H15" s="84">
        <v>12.4</v>
      </c>
      <c r="I15" s="21">
        <v>19.593333333333302</v>
      </c>
      <c r="J15" s="21">
        <v>20.69</v>
      </c>
      <c r="K15" s="21">
        <v>22.8</v>
      </c>
      <c r="L15" s="21">
        <v>7.07</v>
      </c>
      <c r="M15" s="77" t="s">
        <v>859</v>
      </c>
      <c r="N15" s="77" t="s">
        <v>860</v>
      </c>
      <c r="O15" s="77" t="s">
        <v>861</v>
      </c>
      <c r="P15" s="77" t="s">
        <v>862</v>
      </c>
      <c r="Q15" s="77" t="s">
        <v>863</v>
      </c>
      <c r="R15" s="77" t="s">
        <v>864</v>
      </c>
      <c r="S15" s="77" t="s">
        <v>841</v>
      </c>
    </row>
    <row r="16" spans="1:19" customFormat="1">
      <c r="A16" s="153"/>
      <c r="B16" s="77" t="s">
        <v>865</v>
      </c>
      <c r="C16" s="84">
        <v>17.0133333333333</v>
      </c>
      <c r="D16" s="21">
        <v>19.296666666666699</v>
      </c>
      <c r="E16" s="21">
        <v>25.64</v>
      </c>
      <c r="F16" s="21">
        <v>23.723333333333301</v>
      </c>
      <c r="G16" s="21">
        <v>25.29</v>
      </c>
      <c r="H16" s="84">
        <v>3.4266666666666699</v>
      </c>
      <c r="I16" s="21">
        <v>14.8366666666667</v>
      </c>
      <c r="J16" s="21">
        <v>9.1133333333333297</v>
      </c>
      <c r="K16" s="21">
        <v>7.4566666666666697</v>
      </c>
      <c r="L16" s="21">
        <v>11.68</v>
      </c>
      <c r="M16" s="77" t="s">
        <v>866</v>
      </c>
      <c r="N16" s="77" t="s">
        <v>867</v>
      </c>
      <c r="O16" s="77" t="s">
        <v>868</v>
      </c>
      <c r="P16" s="77" t="s">
        <v>869</v>
      </c>
      <c r="Q16" s="77" t="s">
        <v>870</v>
      </c>
      <c r="R16" s="77" t="s">
        <v>871</v>
      </c>
      <c r="S16" s="77" t="s">
        <v>872</v>
      </c>
    </row>
    <row r="17" spans="1:19" customFormat="1">
      <c r="A17" s="153"/>
      <c r="B17" s="77" t="s">
        <v>873</v>
      </c>
      <c r="C17" s="84">
        <v>12.456666666666701</v>
      </c>
      <c r="D17" s="21">
        <v>13.793333333333299</v>
      </c>
      <c r="E17" s="21">
        <v>8.8000000000000007</v>
      </c>
      <c r="F17" s="21">
        <v>13.0066666666667</v>
      </c>
      <c r="G17" s="21">
        <v>13.696666666666699</v>
      </c>
      <c r="H17" s="84">
        <v>14.78</v>
      </c>
      <c r="I17" s="21">
        <v>14.3166666666667</v>
      </c>
      <c r="J17" s="21">
        <v>28.1933333333333</v>
      </c>
      <c r="K17" s="21">
        <v>12.6833333333333</v>
      </c>
      <c r="L17" s="21">
        <v>7.3066666666666702</v>
      </c>
      <c r="M17" s="77" t="s">
        <v>835</v>
      </c>
      <c r="N17" s="77" t="s">
        <v>836</v>
      </c>
      <c r="O17" s="77" t="s">
        <v>837</v>
      </c>
      <c r="P17" s="77" t="s">
        <v>838</v>
      </c>
      <c r="Q17" s="77" t="s">
        <v>874</v>
      </c>
      <c r="R17" s="77" t="s">
        <v>840</v>
      </c>
      <c r="S17" s="77" t="s">
        <v>857</v>
      </c>
    </row>
    <row r="18" spans="1:19" customFormat="1">
      <c r="A18" s="153"/>
      <c r="B18" s="77" t="s">
        <v>875</v>
      </c>
      <c r="C18" s="84">
        <v>6.3866666666666703</v>
      </c>
      <c r="D18" s="21">
        <v>6.85</v>
      </c>
      <c r="E18" s="21">
        <v>4.6100000000000003</v>
      </c>
      <c r="F18" s="21">
        <v>5.4033333333333298</v>
      </c>
      <c r="G18" s="21">
        <v>6.06666666666667</v>
      </c>
      <c r="H18" s="84">
        <v>6.83</v>
      </c>
      <c r="I18" s="21">
        <v>7.6633333333333304</v>
      </c>
      <c r="J18" s="21">
        <v>4.7666666666666702</v>
      </c>
      <c r="K18" s="21">
        <v>3.8633333333333302</v>
      </c>
      <c r="L18" s="21">
        <v>10.0033333333333</v>
      </c>
      <c r="M18" s="77" t="s">
        <v>843</v>
      </c>
      <c r="N18" s="77" t="s">
        <v>844</v>
      </c>
      <c r="O18" s="77" t="s">
        <v>876</v>
      </c>
      <c r="P18" s="77" t="s">
        <v>846</v>
      </c>
      <c r="Q18" s="77" t="s">
        <v>877</v>
      </c>
      <c r="R18" s="77" t="s">
        <v>853</v>
      </c>
      <c r="S18" s="77" t="s">
        <v>878</v>
      </c>
    </row>
    <row r="19" spans="1:19" customFormat="1">
      <c r="A19" s="153"/>
      <c r="B19" s="77" t="s">
        <v>879</v>
      </c>
      <c r="C19" s="84">
        <v>8.3566666666666691</v>
      </c>
      <c r="D19" s="21">
        <v>7.4566666666666697</v>
      </c>
      <c r="E19" s="21">
        <v>10.383333333333301</v>
      </c>
      <c r="F19" s="21">
        <v>6.7133333333333303</v>
      </c>
      <c r="G19" s="21">
        <v>5.2266666666666701</v>
      </c>
      <c r="H19" s="84">
        <v>1.43</v>
      </c>
      <c r="I19" s="21">
        <v>4.6100000000000003</v>
      </c>
      <c r="J19" s="21">
        <v>4.60666666666667</v>
      </c>
      <c r="K19" s="21">
        <v>2.21</v>
      </c>
      <c r="L19" s="21">
        <v>3.6566666666666698</v>
      </c>
      <c r="M19" s="77" t="s">
        <v>866</v>
      </c>
      <c r="N19" s="77" t="s">
        <v>867</v>
      </c>
      <c r="O19" s="77" t="s">
        <v>868</v>
      </c>
      <c r="P19" s="77" t="s">
        <v>880</v>
      </c>
      <c r="Q19" s="77" t="s">
        <v>881</v>
      </c>
      <c r="R19" s="77" t="s">
        <v>871</v>
      </c>
      <c r="S19" s="77" t="s">
        <v>857</v>
      </c>
    </row>
    <row r="20" spans="1:19" customFormat="1">
      <c r="A20" s="153"/>
      <c r="B20" s="77" t="s">
        <v>882</v>
      </c>
      <c r="C20" s="84">
        <v>29.2633333333333</v>
      </c>
      <c r="D20" s="21">
        <v>22.4233333333333</v>
      </c>
      <c r="E20" s="21">
        <v>36.126666666666701</v>
      </c>
      <c r="F20" s="21">
        <v>26.223333333333301</v>
      </c>
      <c r="G20" s="21">
        <v>25.06</v>
      </c>
      <c r="H20" s="84">
        <v>5.0733333333333297</v>
      </c>
      <c r="I20" s="21">
        <v>15.9166666666667</v>
      </c>
      <c r="J20" s="21">
        <v>14.7633333333333</v>
      </c>
      <c r="K20" s="21">
        <v>7.5066666666666704</v>
      </c>
      <c r="L20" s="21">
        <v>11.383333333333301</v>
      </c>
      <c r="M20" s="77" t="s">
        <v>866</v>
      </c>
      <c r="N20" s="77" t="s">
        <v>867</v>
      </c>
      <c r="O20" s="77" t="s">
        <v>883</v>
      </c>
      <c r="P20" s="77" t="s">
        <v>869</v>
      </c>
      <c r="Q20" s="77" t="s">
        <v>884</v>
      </c>
      <c r="R20" s="77" t="s">
        <v>885</v>
      </c>
      <c r="S20" s="77" t="s">
        <v>886</v>
      </c>
    </row>
    <row r="21" spans="1:19" customFormat="1">
      <c r="A21" s="153"/>
      <c r="B21" s="77" t="s">
        <v>887</v>
      </c>
      <c r="C21" s="84">
        <v>9.4</v>
      </c>
      <c r="D21" s="21">
        <v>7.4533333333333296</v>
      </c>
      <c r="E21" s="21">
        <v>10.3966666666667</v>
      </c>
      <c r="F21" s="21">
        <v>9.5</v>
      </c>
      <c r="G21" s="21">
        <v>15.23</v>
      </c>
      <c r="H21" s="84">
        <v>6.0866666666666696</v>
      </c>
      <c r="I21" s="21">
        <v>15.936666666666699</v>
      </c>
      <c r="J21" s="21">
        <v>11.2566666666667</v>
      </c>
      <c r="K21" s="21">
        <v>14.89</v>
      </c>
      <c r="L21" s="21">
        <v>12.143333333333301</v>
      </c>
      <c r="M21" s="77" t="s">
        <v>866</v>
      </c>
      <c r="N21" s="77" t="s">
        <v>867</v>
      </c>
      <c r="O21" s="77" t="s">
        <v>868</v>
      </c>
      <c r="P21" s="77" t="s">
        <v>869</v>
      </c>
      <c r="Q21" s="77" t="s">
        <v>888</v>
      </c>
      <c r="R21" s="77" t="s">
        <v>871</v>
      </c>
      <c r="S21" s="77" t="s">
        <v>889</v>
      </c>
    </row>
    <row r="22" spans="1:19" customFormat="1">
      <c r="A22" s="153"/>
      <c r="B22" s="77" t="s">
        <v>890</v>
      </c>
      <c r="C22" s="84">
        <v>19.203333333333301</v>
      </c>
      <c r="D22" s="21">
        <v>10.8633333333333</v>
      </c>
      <c r="E22" s="21">
        <v>18.533333333333299</v>
      </c>
      <c r="F22" s="21">
        <v>13.9133333333333</v>
      </c>
      <c r="G22" s="21">
        <v>17.28</v>
      </c>
      <c r="H22" s="84">
        <v>4.6500000000000004</v>
      </c>
      <c r="I22" s="21">
        <v>10.3433333333333</v>
      </c>
      <c r="J22" s="21">
        <v>6.2233333333333301</v>
      </c>
      <c r="K22" s="21">
        <v>10.883333333333301</v>
      </c>
      <c r="L22" s="21">
        <v>8.3466666666666693</v>
      </c>
      <c r="M22" s="77" t="s">
        <v>891</v>
      </c>
      <c r="N22" s="77" t="s">
        <v>892</v>
      </c>
      <c r="O22" s="77" t="s">
        <v>893</v>
      </c>
      <c r="P22" s="77" t="s">
        <v>869</v>
      </c>
      <c r="Q22" s="77" t="s">
        <v>839</v>
      </c>
      <c r="R22" s="77" t="s">
        <v>894</v>
      </c>
      <c r="S22" s="77" t="s">
        <v>895</v>
      </c>
    </row>
    <row r="23" spans="1:19" customFormat="1">
      <c r="A23" s="153"/>
      <c r="B23" s="77" t="s">
        <v>896</v>
      </c>
      <c r="C23" s="84">
        <v>18.09</v>
      </c>
      <c r="D23" s="21">
        <v>11.6533333333333</v>
      </c>
      <c r="E23" s="21">
        <v>19.03</v>
      </c>
      <c r="F23" s="21">
        <v>14.186666666666699</v>
      </c>
      <c r="G23" s="21">
        <v>15.73</v>
      </c>
      <c r="H23" s="84">
        <v>8.4633333333333294</v>
      </c>
      <c r="I23" s="21">
        <v>18.7433333333333</v>
      </c>
      <c r="J23" s="21">
        <v>13.6833333333333</v>
      </c>
      <c r="K23" s="21">
        <v>11.2366666666667</v>
      </c>
      <c r="L23" s="21">
        <v>12.5966666666667</v>
      </c>
      <c r="M23" s="77" t="s">
        <v>866</v>
      </c>
      <c r="N23" s="77" t="s">
        <v>867</v>
      </c>
      <c r="O23" s="77" t="s">
        <v>868</v>
      </c>
      <c r="P23" s="77" t="s">
        <v>869</v>
      </c>
      <c r="Q23" s="77" t="s">
        <v>874</v>
      </c>
      <c r="R23" s="77" t="s">
        <v>897</v>
      </c>
      <c r="S23" s="77" t="s">
        <v>857</v>
      </c>
    </row>
    <row r="24" spans="1:19" customFormat="1">
      <c r="A24" s="153"/>
      <c r="B24" s="77" t="s">
        <v>898</v>
      </c>
      <c r="C24" s="84">
        <v>19.100000000000001</v>
      </c>
      <c r="D24" s="21">
        <v>16.706666666666699</v>
      </c>
      <c r="E24" s="21">
        <v>17.163333333333298</v>
      </c>
      <c r="F24" s="21">
        <v>29.116666666666699</v>
      </c>
      <c r="G24" s="21">
        <v>13.1033333333333</v>
      </c>
      <c r="H24" s="84">
        <v>7.4233333333333302</v>
      </c>
      <c r="I24" s="21">
        <v>13.6633333333333</v>
      </c>
      <c r="J24" s="21">
        <v>19.8</v>
      </c>
      <c r="K24" s="21">
        <v>20.9166666666667</v>
      </c>
      <c r="L24" s="21">
        <v>8.6966666666666708</v>
      </c>
      <c r="M24" s="77" t="s">
        <v>859</v>
      </c>
      <c r="N24" s="77" t="s">
        <v>860</v>
      </c>
      <c r="O24" s="77" t="s">
        <v>861</v>
      </c>
      <c r="P24" s="77" t="s">
        <v>862</v>
      </c>
      <c r="Q24" s="77" t="s">
        <v>899</v>
      </c>
      <c r="R24" s="77" t="s">
        <v>864</v>
      </c>
      <c r="S24" s="77" t="s">
        <v>889</v>
      </c>
    </row>
    <row r="25" spans="1:19" customFormat="1">
      <c r="A25" s="153"/>
      <c r="B25" s="77" t="s">
        <v>900</v>
      </c>
      <c r="C25" s="84">
        <v>5.2466666666666697</v>
      </c>
      <c r="D25" s="21">
        <v>3.5233333333333299</v>
      </c>
      <c r="E25" s="21">
        <v>1.9833333333333301</v>
      </c>
      <c r="F25" s="21">
        <v>5.1633333333333304</v>
      </c>
      <c r="G25" s="21">
        <v>4.7233333333333301</v>
      </c>
      <c r="H25" s="84">
        <v>2.66</v>
      </c>
      <c r="I25" s="21">
        <v>3.93</v>
      </c>
      <c r="J25" s="21">
        <v>3.9866666666666699</v>
      </c>
      <c r="K25" s="21">
        <v>3.93333333333333</v>
      </c>
      <c r="L25" s="21">
        <v>4.4066666666666698</v>
      </c>
      <c r="M25" s="77" t="s">
        <v>901</v>
      </c>
      <c r="N25" s="77" t="s">
        <v>902</v>
      </c>
      <c r="O25" s="77" t="s">
        <v>903</v>
      </c>
      <c r="P25" s="77" t="s">
        <v>904</v>
      </c>
      <c r="Q25" s="77" t="s">
        <v>905</v>
      </c>
      <c r="R25" s="77" t="s">
        <v>906</v>
      </c>
      <c r="S25" s="77" t="s">
        <v>907</v>
      </c>
    </row>
    <row r="26" spans="1:19" customFormat="1">
      <c r="A26" s="153"/>
      <c r="B26" s="77" t="s">
        <v>908</v>
      </c>
      <c r="C26" s="84">
        <v>5.5366666666666697</v>
      </c>
      <c r="D26" s="21">
        <v>2.8433333333333302</v>
      </c>
      <c r="E26" s="21">
        <v>4.5033333333333303</v>
      </c>
      <c r="F26" s="21">
        <v>3.29</v>
      </c>
      <c r="G26" s="21">
        <v>5.3</v>
      </c>
      <c r="H26" s="84">
        <v>2.58666666666667</v>
      </c>
      <c r="I26" s="21">
        <v>3.65</v>
      </c>
      <c r="J26" s="21">
        <v>2.4866666666666699</v>
      </c>
      <c r="K26" s="21">
        <v>2.4733333333333301</v>
      </c>
      <c r="L26" s="21">
        <v>3.3333333333333299</v>
      </c>
      <c r="M26" s="77" t="s">
        <v>866</v>
      </c>
      <c r="N26" s="77" t="s">
        <v>867</v>
      </c>
      <c r="O26" s="77" t="s">
        <v>868</v>
      </c>
      <c r="P26" s="77" t="s">
        <v>869</v>
      </c>
      <c r="Q26" s="77" t="s">
        <v>909</v>
      </c>
      <c r="R26" s="77" t="s">
        <v>871</v>
      </c>
      <c r="S26" s="77" t="s">
        <v>910</v>
      </c>
    </row>
    <row r="27" spans="1:19" customFormat="1">
      <c r="A27" s="153"/>
      <c r="B27" s="77" t="s">
        <v>911</v>
      </c>
      <c r="C27" s="84">
        <v>9.6066666666666691</v>
      </c>
      <c r="D27" s="21">
        <v>5.7766666666666699</v>
      </c>
      <c r="E27" s="21">
        <v>10.7533333333333</v>
      </c>
      <c r="F27" s="21">
        <v>2.81</v>
      </c>
      <c r="G27" s="21">
        <v>7.2766666666666699</v>
      </c>
      <c r="H27" s="84">
        <v>7.5466666666666704</v>
      </c>
      <c r="I27" s="21">
        <v>9.0433333333333294</v>
      </c>
      <c r="J27" s="21">
        <v>6.92</v>
      </c>
      <c r="K27" s="21">
        <v>9.35</v>
      </c>
      <c r="L27" s="21">
        <v>8.1866666666666692</v>
      </c>
      <c r="M27" s="77" t="s">
        <v>891</v>
      </c>
      <c r="N27" s="77" t="s">
        <v>892</v>
      </c>
      <c r="O27" s="77" t="s">
        <v>893</v>
      </c>
      <c r="P27" s="77" t="s">
        <v>869</v>
      </c>
      <c r="Q27" s="77" t="s">
        <v>912</v>
      </c>
      <c r="R27" s="77" t="s">
        <v>894</v>
      </c>
      <c r="S27" s="77" t="s">
        <v>872</v>
      </c>
    </row>
    <row r="28" spans="1:19" customFormat="1">
      <c r="A28" s="153"/>
      <c r="B28" s="77" t="s">
        <v>913</v>
      </c>
      <c r="C28" s="84">
        <v>11.6133333333333</v>
      </c>
      <c r="D28" s="21">
        <v>7.89</v>
      </c>
      <c r="E28" s="21">
        <v>5.59</v>
      </c>
      <c r="F28" s="21">
        <v>8.2433333333333305</v>
      </c>
      <c r="G28" s="21">
        <v>6.7533333333333303</v>
      </c>
      <c r="H28" s="84">
        <v>8.5533333333333292</v>
      </c>
      <c r="I28" s="21">
        <v>10.1766666666667</v>
      </c>
      <c r="J28" s="21">
        <v>6.56666666666667</v>
      </c>
      <c r="K28" s="21">
        <v>8.1033333333333299</v>
      </c>
      <c r="L28" s="21">
        <v>3.58666666666667</v>
      </c>
      <c r="M28" s="77" t="s">
        <v>914</v>
      </c>
      <c r="N28" s="77" t="s">
        <v>915</v>
      </c>
      <c r="O28" s="77" t="s">
        <v>916</v>
      </c>
      <c r="P28" s="77" t="s">
        <v>917</v>
      </c>
      <c r="Q28" s="77" t="s">
        <v>918</v>
      </c>
      <c r="R28" s="77" t="s">
        <v>919</v>
      </c>
      <c r="S28" s="77" t="s">
        <v>920</v>
      </c>
    </row>
    <row r="29" spans="1:19" customFormat="1">
      <c r="A29" s="153"/>
      <c r="B29" s="77" t="s">
        <v>921</v>
      </c>
      <c r="C29" s="84">
        <v>8.7633333333333301</v>
      </c>
      <c r="D29" s="21">
        <v>6.4533333333333296</v>
      </c>
      <c r="E29" s="21">
        <v>4.4566666666666697</v>
      </c>
      <c r="F29" s="21">
        <v>4.9133333333333304</v>
      </c>
      <c r="G29" s="21">
        <v>5.3533333333333299</v>
      </c>
      <c r="H29" s="84">
        <v>7.6733333333333302</v>
      </c>
      <c r="I29" s="21">
        <v>8.98</v>
      </c>
      <c r="J29" s="21">
        <v>15.466666666666701</v>
      </c>
      <c r="K29" s="21">
        <v>5.60666666666667</v>
      </c>
      <c r="L29" s="21">
        <v>2.9033333333333302</v>
      </c>
      <c r="M29" s="77" t="s">
        <v>835</v>
      </c>
      <c r="N29" s="77" t="s">
        <v>836</v>
      </c>
      <c r="O29" s="77" t="s">
        <v>837</v>
      </c>
      <c r="P29" s="77" t="s">
        <v>838</v>
      </c>
      <c r="Q29" s="77" t="s">
        <v>669</v>
      </c>
      <c r="R29" s="77" t="s">
        <v>840</v>
      </c>
      <c r="S29" s="77" t="s">
        <v>669</v>
      </c>
    </row>
    <row r="30" spans="1:19" customFormat="1">
      <c r="A30" s="156"/>
      <c r="B30" s="87" t="s">
        <v>922</v>
      </c>
      <c r="C30" s="88">
        <v>12.5</v>
      </c>
      <c r="D30" s="25">
        <v>10.91</v>
      </c>
      <c r="E30" s="25">
        <v>13.126666666666701</v>
      </c>
      <c r="F30" s="25">
        <v>13.463333333333299</v>
      </c>
      <c r="G30" s="25">
        <v>8.9366666666666692</v>
      </c>
      <c r="H30" s="88">
        <v>20.456666666666699</v>
      </c>
      <c r="I30" s="25">
        <v>23.77</v>
      </c>
      <c r="J30" s="25">
        <v>27.45</v>
      </c>
      <c r="K30" s="25">
        <v>25.276666666666699</v>
      </c>
      <c r="L30" s="25">
        <v>7.9233333333333302</v>
      </c>
      <c r="M30" s="87" t="s">
        <v>859</v>
      </c>
      <c r="N30" s="87" t="s">
        <v>860</v>
      </c>
      <c r="O30" s="87" t="s">
        <v>861</v>
      </c>
      <c r="P30" s="87" t="s">
        <v>862</v>
      </c>
      <c r="Q30" s="87" t="s">
        <v>923</v>
      </c>
      <c r="R30" s="87" t="s">
        <v>864</v>
      </c>
      <c r="S30" s="87" t="s">
        <v>857</v>
      </c>
    </row>
    <row r="31" spans="1:19" customFormat="1">
      <c r="A31" s="155" t="s">
        <v>924</v>
      </c>
      <c r="B31" s="77" t="s">
        <v>925</v>
      </c>
      <c r="C31" s="84">
        <v>43.123333333333299</v>
      </c>
      <c r="D31" s="21">
        <v>80.56</v>
      </c>
      <c r="E31" s="21">
        <v>83.103333333333296</v>
      </c>
      <c r="F31" s="21">
        <v>105.65</v>
      </c>
      <c r="G31" s="21">
        <v>60.426666666666698</v>
      </c>
      <c r="H31" s="84">
        <v>17.3266666666667</v>
      </c>
      <c r="I31" s="21">
        <v>46.203333333333298</v>
      </c>
      <c r="J31" s="21">
        <v>41.793333333333301</v>
      </c>
      <c r="K31" s="21">
        <v>32.746666666666698</v>
      </c>
      <c r="L31" s="21">
        <v>34.196666666666701</v>
      </c>
      <c r="M31" s="77" t="s">
        <v>926</v>
      </c>
      <c r="N31" s="77" t="s">
        <v>927</v>
      </c>
      <c r="O31" s="77" t="s">
        <v>928</v>
      </c>
      <c r="P31" s="77" t="s">
        <v>929</v>
      </c>
      <c r="Q31" s="77" t="s">
        <v>930</v>
      </c>
      <c r="R31" s="77" t="s">
        <v>931</v>
      </c>
      <c r="S31" s="77" t="s">
        <v>932</v>
      </c>
    </row>
    <row r="32" spans="1:19" customFormat="1">
      <c r="A32" s="153"/>
      <c r="B32" s="77" t="s">
        <v>933</v>
      </c>
      <c r="C32" s="84">
        <v>8.1533333333333307</v>
      </c>
      <c r="D32" s="21">
        <v>15.0066666666667</v>
      </c>
      <c r="E32" s="21">
        <v>13.02</v>
      </c>
      <c r="F32" s="21">
        <v>15.453333333333299</v>
      </c>
      <c r="G32" s="21">
        <v>13.456666666666701</v>
      </c>
      <c r="H32" s="84">
        <v>5.0533333333333301</v>
      </c>
      <c r="I32" s="21">
        <v>8.1</v>
      </c>
      <c r="J32" s="21">
        <v>6.4466666666666699</v>
      </c>
      <c r="K32" s="21">
        <v>5.68</v>
      </c>
      <c r="L32" s="21">
        <v>8.34</v>
      </c>
      <c r="M32" s="77" t="s">
        <v>926</v>
      </c>
      <c r="N32" s="77" t="s">
        <v>927</v>
      </c>
      <c r="O32" s="77" t="s">
        <v>934</v>
      </c>
      <c r="P32" s="77" t="s">
        <v>929</v>
      </c>
      <c r="Q32" s="77" t="s">
        <v>930</v>
      </c>
      <c r="R32" s="77" t="s">
        <v>935</v>
      </c>
      <c r="S32" s="77" t="s">
        <v>936</v>
      </c>
    </row>
    <row r="33" spans="1:19" customFormat="1">
      <c r="A33" s="153"/>
      <c r="B33" s="77" t="s">
        <v>937</v>
      </c>
      <c r="C33" s="84">
        <v>71.503333333333302</v>
      </c>
      <c r="D33" s="21">
        <v>129.553333333333</v>
      </c>
      <c r="E33" s="21">
        <v>178.09333333333299</v>
      </c>
      <c r="F33" s="21">
        <v>238.566666666667</v>
      </c>
      <c r="G33" s="21">
        <v>169.726666666667</v>
      </c>
      <c r="H33" s="84">
        <v>6.2366666666666699</v>
      </c>
      <c r="I33" s="21">
        <v>22.383333333333301</v>
      </c>
      <c r="J33" s="21">
        <v>20.933333333333302</v>
      </c>
      <c r="K33" s="21">
        <v>22.286666666666701</v>
      </c>
      <c r="L33" s="21">
        <v>25.4233333333333</v>
      </c>
      <c r="M33" s="77" t="s">
        <v>938</v>
      </c>
      <c r="N33" s="77" t="s">
        <v>939</v>
      </c>
      <c r="O33" s="77" t="s">
        <v>940</v>
      </c>
      <c r="P33" s="77" t="s">
        <v>941</v>
      </c>
      <c r="Q33" s="77" t="s">
        <v>942</v>
      </c>
      <c r="R33" s="77" t="s">
        <v>943</v>
      </c>
      <c r="S33" s="77" t="s">
        <v>944</v>
      </c>
    </row>
    <row r="34" spans="1:19" customFormat="1">
      <c r="A34" s="153"/>
      <c r="B34" s="77" t="s">
        <v>945</v>
      </c>
      <c r="C34" s="84">
        <v>9.4966666666666697</v>
      </c>
      <c r="D34" s="21">
        <v>16.72</v>
      </c>
      <c r="E34" s="21">
        <v>14.52</v>
      </c>
      <c r="F34" s="21">
        <v>21.983333333333299</v>
      </c>
      <c r="G34" s="21">
        <v>12.8166666666667</v>
      </c>
      <c r="H34" s="84">
        <v>4.6366666666666703</v>
      </c>
      <c r="I34" s="21">
        <v>8.32</v>
      </c>
      <c r="J34" s="21">
        <v>9.7666666666666693</v>
      </c>
      <c r="K34" s="21">
        <v>11.35</v>
      </c>
      <c r="L34" s="21">
        <v>5.4</v>
      </c>
      <c r="M34" s="77" t="s">
        <v>926</v>
      </c>
      <c r="N34" s="77" t="s">
        <v>927</v>
      </c>
      <c r="O34" s="77" t="s">
        <v>946</v>
      </c>
      <c r="P34" s="77" t="s">
        <v>929</v>
      </c>
      <c r="Q34" s="77" t="s">
        <v>930</v>
      </c>
      <c r="R34" s="77" t="s">
        <v>947</v>
      </c>
      <c r="S34" s="77" t="s">
        <v>948</v>
      </c>
    </row>
    <row r="35" spans="1:19" customFormat="1">
      <c r="A35" s="153"/>
      <c r="B35" s="77" t="s">
        <v>949</v>
      </c>
      <c r="C35" s="84">
        <v>33.613333333333301</v>
      </c>
      <c r="D35" s="21">
        <v>59.04</v>
      </c>
      <c r="E35" s="21">
        <v>79.013333333333307</v>
      </c>
      <c r="F35" s="21">
        <v>105.666666666667</v>
      </c>
      <c r="G35" s="21">
        <v>74.183333333333294</v>
      </c>
      <c r="H35" s="84">
        <v>4.7</v>
      </c>
      <c r="I35" s="21">
        <v>9.5566666666666702</v>
      </c>
      <c r="J35" s="21">
        <v>8.8333333333333304</v>
      </c>
      <c r="K35" s="21">
        <v>10.6133333333333</v>
      </c>
      <c r="L35" s="21">
        <v>9.9133333333333304</v>
      </c>
      <c r="M35" s="77" t="s">
        <v>938</v>
      </c>
      <c r="N35" s="77" t="s">
        <v>939</v>
      </c>
      <c r="O35" s="77" t="s">
        <v>950</v>
      </c>
      <c r="P35" s="77" t="s">
        <v>941</v>
      </c>
      <c r="Q35" s="77" t="s">
        <v>951</v>
      </c>
      <c r="R35" s="77" t="s">
        <v>952</v>
      </c>
      <c r="S35" s="77" t="s">
        <v>944</v>
      </c>
    </row>
    <row r="36" spans="1:19" customFormat="1">
      <c r="A36" s="153"/>
      <c r="B36" s="77" t="s">
        <v>953</v>
      </c>
      <c r="C36" s="84">
        <v>5.64</v>
      </c>
      <c r="D36" s="21">
        <v>8.43333333333333</v>
      </c>
      <c r="E36" s="21">
        <v>9.3466666666666693</v>
      </c>
      <c r="F36" s="21">
        <v>29.606666666666701</v>
      </c>
      <c r="G36" s="21">
        <v>5.0366666666666697</v>
      </c>
      <c r="H36" s="84">
        <v>5.5533333333333301</v>
      </c>
      <c r="I36" s="21">
        <v>2.5533333333333301</v>
      </c>
      <c r="J36" s="21">
        <v>4.9166666666666696</v>
      </c>
      <c r="K36" s="21">
        <v>6.2766666666666699</v>
      </c>
      <c r="L36" s="21">
        <v>4.09</v>
      </c>
      <c r="M36" s="77" t="s">
        <v>954</v>
      </c>
      <c r="N36" s="77" t="s">
        <v>955</v>
      </c>
      <c r="O36" s="77" t="s">
        <v>956</v>
      </c>
      <c r="P36" s="77" t="s">
        <v>957</v>
      </c>
      <c r="Q36" s="77" t="s">
        <v>669</v>
      </c>
      <c r="R36" s="77" t="s">
        <v>958</v>
      </c>
      <c r="S36" s="77" t="s">
        <v>669</v>
      </c>
    </row>
    <row r="37" spans="1:19" customFormat="1">
      <c r="A37" s="153"/>
      <c r="B37" s="85" t="s">
        <v>959</v>
      </c>
      <c r="C37" s="86">
        <v>10.7</v>
      </c>
      <c r="D37" s="27">
        <v>15.11</v>
      </c>
      <c r="E37" s="27">
        <v>17.746666666666702</v>
      </c>
      <c r="F37" s="27">
        <v>29.07</v>
      </c>
      <c r="G37" s="27">
        <v>11.1633333333333</v>
      </c>
      <c r="H37" s="86">
        <v>9.5633333333333308</v>
      </c>
      <c r="I37" s="27">
        <v>6.8033333333333301</v>
      </c>
      <c r="J37" s="27">
        <v>7.7333333333333298</v>
      </c>
      <c r="K37" s="27">
        <v>7.3266666666666698</v>
      </c>
      <c r="L37" s="27">
        <v>7.6033333333333299</v>
      </c>
      <c r="M37" s="85" t="s">
        <v>954</v>
      </c>
      <c r="N37" s="85" t="s">
        <v>955</v>
      </c>
      <c r="O37" s="85" t="s">
        <v>956</v>
      </c>
      <c r="P37" s="85" t="s">
        <v>957</v>
      </c>
      <c r="Q37" s="85" t="s">
        <v>669</v>
      </c>
      <c r="R37" s="85" t="s">
        <v>958</v>
      </c>
      <c r="S37" s="85" t="s">
        <v>669</v>
      </c>
    </row>
    <row r="38" spans="1:19" customFormat="1">
      <c r="A38" s="153"/>
      <c r="B38" s="77" t="s">
        <v>960</v>
      </c>
      <c r="C38" s="84">
        <v>67.956666666666706</v>
      </c>
      <c r="D38" s="21">
        <v>85.933333333333294</v>
      </c>
      <c r="E38" s="21">
        <v>53.1533333333333</v>
      </c>
      <c r="F38" s="21">
        <v>78.763333333333307</v>
      </c>
      <c r="G38" s="21">
        <v>59.8333333333333</v>
      </c>
      <c r="H38" s="84">
        <v>100.413333333333</v>
      </c>
      <c r="I38" s="21">
        <v>91.953333333333305</v>
      </c>
      <c r="J38" s="21">
        <v>123.06333333333301</v>
      </c>
      <c r="K38" s="21">
        <v>94.6666666666667</v>
      </c>
      <c r="L38" s="21">
        <v>87.576666666666696</v>
      </c>
      <c r="M38" s="77" t="s">
        <v>961</v>
      </c>
      <c r="N38" s="77" t="s">
        <v>962</v>
      </c>
      <c r="O38" s="77" t="s">
        <v>963</v>
      </c>
      <c r="P38" s="77" t="s">
        <v>964</v>
      </c>
      <c r="Q38" s="77" t="s">
        <v>930</v>
      </c>
      <c r="R38" s="77" t="s">
        <v>965</v>
      </c>
      <c r="S38" s="77" t="s">
        <v>966</v>
      </c>
    </row>
    <row r="39" spans="1:19" customFormat="1">
      <c r="A39" s="153"/>
      <c r="B39" s="77" t="s">
        <v>967</v>
      </c>
      <c r="C39" s="84">
        <v>5.59</v>
      </c>
      <c r="D39" s="21">
        <v>6.84</v>
      </c>
      <c r="E39" s="21">
        <v>6.2633333333333301</v>
      </c>
      <c r="F39" s="21">
        <v>14.3866666666667</v>
      </c>
      <c r="G39" s="21">
        <v>6.59</v>
      </c>
      <c r="H39" s="84">
        <v>2.1133333333333302</v>
      </c>
      <c r="I39" s="21">
        <v>5.6366666666666703</v>
      </c>
      <c r="J39" s="21">
        <v>3.93333333333333</v>
      </c>
      <c r="K39" s="21">
        <v>5.7366666666666699</v>
      </c>
      <c r="L39" s="21">
        <v>4.62</v>
      </c>
      <c r="M39" s="77" t="s">
        <v>954</v>
      </c>
      <c r="N39" s="77" t="s">
        <v>955</v>
      </c>
      <c r="O39" s="77" t="s">
        <v>956</v>
      </c>
      <c r="P39" s="77" t="s">
        <v>957</v>
      </c>
      <c r="Q39" s="77" t="s">
        <v>669</v>
      </c>
      <c r="R39" s="77" t="s">
        <v>968</v>
      </c>
      <c r="S39" s="77" t="s">
        <v>669</v>
      </c>
    </row>
    <row r="40" spans="1:19" customFormat="1">
      <c r="A40" s="153"/>
      <c r="B40" s="77" t="s">
        <v>969</v>
      </c>
      <c r="C40" s="84">
        <v>27.48</v>
      </c>
      <c r="D40" s="21">
        <v>32.896666666666697</v>
      </c>
      <c r="E40" s="21">
        <v>33.68</v>
      </c>
      <c r="F40" s="21">
        <v>40.863333333333301</v>
      </c>
      <c r="G40" s="21">
        <v>42.133333333333297</v>
      </c>
      <c r="H40" s="84">
        <v>46.576666666666704</v>
      </c>
      <c r="I40" s="21">
        <v>36.26</v>
      </c>
      <c r="J40" s="21">
        <v>32.0966666666667</v>
      </c>
      <c r="K40" s="21">
        <v>36.119999999999997</v>
      </c>
      <c r="L40" s="21">
        <v>34.96</v>
      </c>
      <c r="M40" s="77" t="s">
        <v>970</v>
      </c>
      <c r="N40" s="77" t="s">
        <v>971</v>
      </c>
      <c r="O40" s="77" t="s">
        <v>972</v>
      </c>
      <c r="P40" s="77" t="s">
        <v>973</v>
      </c>
      <c r="Q40" s="77" t="s">
        <v>974</v>
      </c>
      <c r="R40" s="77" t="s">
        <v>975</v>
      </c>
      <c r="S40" s="77" t="s">
        <v>976</v>
      </c>
    </row>
    <row r="41" spans="1:19" customFormat="1">
      <c r="A41" s="153"/>
      <c r="B41" s="77" t="s">
        <v>977</v>
      </c>
      <c r="C41" s="84">
        <v>9.4033333333333307</v>
      </c>
      <c r="D41" s="21">
        <v>11.016666666666699</v>
      </c>
      <c r="E41" s="21">
        <v>20.67</v>
      </c>
      <c r="F41" s="21">
        <v>15.123333333333299</v>
      </c>
      <c r="G41" s="21">
        <v>9.1333333333333293</v>
      </c>
      <c r="H41" s="84">
        <v>9.66</v>
      </c>
      <c r="I41" s="21">
        <v>6.39</v>
      </c>
      <c r="J41" s="21">
        <v>7.4666666666666703</v>
      </c>
      <c r="K41" s="21">
        <v>8.1133333333333297</v>
      </c>
      <c r="L41" s="21">
        <v>8.6533333333333307</v>
      </c>
      <c r="M41" s="77" t="s">
        <v>954</v>
      </c>
      <c r="N41" s="77" t="s">
        <v>955</v>
      </c>
      <c r="O41" s="77" t="s">
        <v>956</v>
      </c>
      <c r="P41" s="77" t="s">
        <v>957</v>
      </c>
      <c r="Q41" s="77" t="s">
        <v>669</v>
      </c>
      <c r="R41" s="77" t="s">
        <v>958</v>
      </c>
      <c r="S41" s="77" t="s">
        <v>669</v>
      </c>
    </row>
    <row r="42" spans="1:19" customFormat="1">
      <c r="A42" s="153"/>
      <c r="B42" s="77" t="s">
        <v>978</v>
      </c>
      <c r="C42" s="84">
        <v>9.93333333333333</v>
      </c>
      <c r="D42" s="21">
        <v>10.393333333333301</v>
      </c>
      <c r="E42" s="21">
        <v>7.41</v>
      </c>
      <c r="F42" s="21">
        <v>16.856666666666701</v>
      </c>
      <c r="G42" s="21">
        <v>5.6266666666666696</v>
      </c>
      <c r="H42" s="84">
        <v>6.5266666666666699</v>
      </c>
      <c r="I42" s="21">
        <v>6.0066666666666704</v>
      </c>
      <c r="J42" s="21">
        <v>4.3066666666666702</v>
      </c>
      <c r="K42" s="21">
        <v>5.6966666666666699</v>
      </c>
      <c r="L42" s="21">
        <v>5.48</v>
      </c>
      <c r="M42" s="77" t="s">
        <v>954</v>
      </c>
      <c r="N42" s="77" t="s">
        <v>955</v>
      </c>
      <c r="O42" s="77" t="s">
        <v>956</v>
      </c>
      <c r="P42" s="77" t="s">
        <v>957</v>
      </c>
      <c r="Q42" s="77" t="s">
        <v>669</v>
      </c>
      <c r="R42" s="77" t="s">
        <v>958</v>
      </c>
      <c r="S42" s="77" t="s">
        <v>669</v>
      </c>
    </row>
    <row r="43" spans="1:19" customFormat="1">
      <c r="A43" s="153"/>
      <c r="B43" s="77" t="s">
        <v>979</v>
      </c>
      <c r="C43" s="84">
        <v>57.3333333333333</v>
      </c>
      <c r="D43" s="21">
        <v>23.886666666666699</v>
      </c>
      <c r="E43" s="21">
        <v>24.496666666666702</v>
      </c>
      <c r="F43" s="21">
        <v>18.420000000000002</v>
      </c>
      <c r="G43" s="21">
        <v>15.7733333333333</v>
      </c>
      <c r="H43" s="84">
        <v>8.9</v>
      </c>
      <c r="I43" s="21">
        <v>16.156666666666698</v>
      </c>
      <c r="J43" s="21">
        <v>23.16</v>
      </c>
      <c r="K43" s="21">
        <v>17.366666666666699</v>
      </c>
      <c r="L43" s="21">
        <v>17.8266666666667</v>
      </c>
      <c r="M43" s="77" t="s">
        <v>980</v>
      </c>
      <c r="N43" s="77" t="s">
        <v>981</v>
      </c>
      <c r="O43" s="77" t="s">
        <v>982</v>
      </c>
      <c r="P43" s="77" t="s">
        <v>983</v>
      </c>
      <c r="Q43" s="77" t="s">
        <v>984</v>
      </c>
      <c r="R43" s="77" t="s">
        <v>985</v>
      </c>
      <c r="S43" s="77" t="s">
        <v>986</v>
      </c>
    </row>
    <row r="44" spans="1:19" customFormat="1">
      <c r="A44" s="153"/>
      <c r="B44" s="77" t="s">
        <v>987</v>
      </c>
      <c r="C44" s="84">
        <v>17.6533333333333</v>
      </c>
      <c r="D44" s="21">
        <v>10.9966666666667</v>
      </c>
      <c r="E44" s="21">
        <v>11.1466666666667</v>
      </c>
      <c r="F44" s="21">
        <v>8.0566666666666702</v>
      </c>
      <c r="G44" s="21">
        <v>6.3</v>
      </c>
      <c r="H44" s="84">
        <v>4.3233333333333297</v>
      </c>
      <c r="I44" s="21">
        <v>6.85666666666667</v>
      </c>
      <c r="J44" s="21">
        <v>19.309999999999999</v>
      </c>
      <c r="K44" s="21">
        <v>10.453333333333299</v>
      </c>
      <c r="L44" s="21">
        <v>6.13</v>
      </c>
      <c r="M44" s="77" t="s">
        <v>980</v>
      </c>
      <c r="N44" s="77" t="s">
        <v>981</v>
      </c>
      <c r="O44" s="77" t="s">
        <v>982</v>
      </c>
      <c r="P44" s="77" t="s">
        <v>983</v>
      </c>
      <c r="Q44" s="77" t="s">
        <v>669</v>
      </c>
      <c r="R44" s="77" t="s">
        <v>988</v>
      </c>
      <c r="S44" s="77" t="s">
        <v>669</v>
      </c>
    </row>
    <row r="45" spans="1:19" customFormat="1">
      <c r="A45" s="156"/>
      <c r="B45" s="87" t="s">
        <v>989</v>
      </c>
      <c r="C45" s="88">
        <v>468.85333333333301</v>
      </c>
      <c r="D45" s="25">
        <v>180.8</v>
      </c>
      <c r="E45" s="25">
        <v>115.143333333333</v>
      </c>
      <c r="F45" s="25">
        <v>249.66</v>
      </c>
      <c r="G45" s="25">
        <v>344.87666666666701</v>
      </c>
      <c r="H45" s="88">
        <v>37.6</v>
      </c>
      <c r="I45" s="25">
        <v>44.456666666666699</v>
      </c>
      <c r="J45" s="25">
        <v>114.27</v>
      </c>
      <c r="K45" s="25">
        <v>122.89</v>
      </c>
      <c r="L45" s="25">
        <v>55.073333333333302</v>
      </c>
      <c r="M45" s="87" t="s">
        <v>990</v>
      </c>
      <c r="N45" s="87" t="s">
        <v>991</v>
      </c>
      <c r="O45" s="87" t="s">
        <v>992</v>
      </c>
      <c r="P45" s="87" t="s">
        <v>993</v>
      </c>
      <c r="Q45" s="87" t="s">
        <v>994</v>
      </c>
      <c r="R45" s="87" t="s">
        <v>995</v>
      </c>
      <c r="S45" s="87" t="s">
        <v>996</v>
      </c>
    </row>
    <row r="46" spans="1:19" customFormat="1">
      <c r="A46" s="155" t="s">
        <v>997</v>
      </c>
      <c r="B46" s="77" t="s">
        <v>998</v>
      </c>
      <c r="C46" s="84">
        <v>6.0533333333333301</v>
      </c>
      <c r="D46" s="21">
        <v>8.41</v>
      </c>
      <c r="E46" s="21">
        <v>12.03</v>
      </c>
      <c r="F46" s="21">
        <v>15.4866666666667</v>
      </c>
      <c r="G46" s="21">
        <v>11.043333333333299</v>
      </c>
      <c r="H46" s="84">
        <v>1.55</v>
      </c>
      <c r="I46" s="21">
        <v>2.5566666666666702</v>
      </c>
      <c r="J46" s="21">
        <v>5.1866666666666701</v>
      </c>
      <c r="K46" s="21">
        <v>3.37333333333333</v>
      </c>
      <c r="L46" s="21">
        <v>1.63666666666667</v>
      </c>
      <c r="M46" s="77" t="s">
        <v>999</v>
      </c>
      <c r="N46" s="77" t="s">
        <v>1000</v>
      </c>
      <c r="O46" s="77" t="s">
        <v>1001</v>
      </c>
      <c r="P46" s="77" t="s">
        <v>1002</v>
      </c>
      <c r="Q46" s="77" t="s">
        <v>1003</v>
      </c>
      <c r="R46" s="77" t="s">
        <v>1004</v>
      </c>
      <c r="S46" s="77" t="s">
        <v>1005</v>
      </c>
    </row>
    <row r="47" spans="1:19" customFormat="1">
      <c r="A47" s="153"/>
      <c r="B47" s="77" t="s">
        <v>1006</v>
      </c>
      <c r="C47" s="84">
        <v>10.5766666666667</v>
      </c>
      <c r="D47" s="21">
        <v>14.3433333333333</v>
      </c>
      <c r="E47" s="21">
        <v>23.336666666666702</v>
      </c>
      <c r="F47" s="21">
        <v>24.34</v>
      </c>
      <c r="G47" s="21">
        <v>25.176666666666701</v>
      </c>
      <c r="H47" s="84">
        <v>2.27</v>
      </c>
      <c r="I47" s="21">
        <v>3.63</v>
      </c>
      <c r="J47" s="21">
        <v>8.6433333333333309</v>
      </c>
      <c r="K47" s="21">
        <v>6.2366666666666699</v>
      </c>
      <c r="L47" s="21">
        <v>3.39333333333333</v>
      </c>
      <c r="M47" s="77" t="s">
        <v>999</v>
      </c>
      <c r="N47" s="77" t="s">
        <v>1007</v>
      </c>
      <c r="O47" s="77" t="s">
        <v>1008</v>
      </c>
      <c r="P47" s="77" t="s">
        <v>1002</v>
      </c>
      <c r="Q47" s="77" t="s">
        <v>1003</v>
      </c>
      <c r="R47" s="77" t="s">
        <v>1004</v>
      </c>
      <c r="S47" s="77" t="s">
        <v>773</v>
      </c>
    </row>
    <row r="48" spans="1:19" customFormat="1">
      <c r="A48" s="153"/>
      <c r="B48" s="85" t="s">
        <v>1009</v>
      </c>
      <c r="C48" s="86">
        <v>12.016666666666699</v>
      </c>
      <c r="D48" s="27">
        <v>3.93</v>
      </c>
      <c r="E48" s="27">
        <v>1.36333333333333</v>
      </c>
      <c r="F48" s="27">
        <v>1.05</v>
      </c>
      <c r="G48" s="27">
        <v>4.13</v>
      </c>
      <c r="H48" s="86">
        <v>0.72</v>
      </c>
      <c r="I48" s="27">
        <v>2.61</v>
      </c>
      <c r="J48" s="27">
        <v>2.7933333333333299</v>
      </c>
      <c r="K48" s="27">
        <v>3.0633333333333299</v>
      </c>
      <c r="L48" s="27">
        <v>2.2633333333333301</v>
      </c>
      <c r="M48" s="85" t="s">
        <v>1010</v>
      </c>
      <c r="N48" s="85" t="s">
        <v>1011</v>
      </c>
      <c r="O48" s="85" t="s">
        <v>1012</v>
      </c>
      <c r="P48" s="85" t="s">
        <v>1013</v>
      </c>
      <c r="Q48" s="85" t="s">
        <v>1014</v>
      </c>
      <c r="R48" s="85" t="s">
        <v>1015</v>
      </c>
      <c r="S48" s="85" t="s">
        <v>1016</v>
      </c>
    </row>
    <row r="49" spans="1:19" customFormat="1">
      <c r="A49" s="153"/>
      <c r="B49" s="85" t="s">
        <v>1017</v>
      </c>
      <c r="C49" s="86">
        <v>6.3366666666666696</v>
      </c>
      <c r="D49" s="27">
        <v>1.5833333333333299</v>
      </c>
      <c r="E49" s="27">
        <v>0.80666666666666698</v>
      </c>
      <c r="F49" s="27">
        <v>0.59</v>
      </c>
      <c r="G49" s="27">
        <v>3.22</v>
      </c>
      <c r="H49" s="86">
        <v>0.223333333333333</v>
      </c>
      <c r="I49" s="27">
        <v>0.67333333333333301</v>
      </c>
      <c r="J49" s="27">
        <v>1.68333333333333</v>
      </c>
      <c r="K49" s="27">
        <v>1.11333333333333</v>
      </c>
      <c r="L49" s="27">
        <v>0.78</v>
      </c>
      <c r="M49" s="85" t="s">
        <v>1010</v>
      </c>
      <c r="N49" s="85" t="s">
        <v>1011</v>
      </c>
      <c r="O49" s="85" t="s">
        <v>1012</v>
      </c>
      <c r="P49" s="85" t="s">
        <v>1013</v>
      </c>
      <c r="Q49" s="85" t="s">
        <v>1018</v>
      </c>
      <c r="R49" s="85" t="s">
        <v>1015</v>
      </c>
      <c r="S49" s="85" t="s">
        <v>1016</v>
      </c>
    </row>
    <row r="50" spans="1:19" customFormat="1">
      <c r="A50" s="153"/>
      <c r="B50" s="77" t="s">
        <v>1019</v>
      </c>
      <c r="C50" s="84">
        <v>8.0233333333333299</v>
      </c>
      <c r="D50" s="21">
        <v>6.16</v>
      </c>
      <c r="E50" s="21">
        <v>4.29</v>
      </c>
      <c r="F50" s="21">
        <v>5.7666666666666702</v>
      </c>
      <c r="G50" s="21">
        <v>14.3966666666667</v>
      </c>
      <c r="H50" s="84">
        <v>0.93333333333333302</v>
      </c>
      <c r="I50" s="21">
        <v>1.51</v>
      </c>
      <c r="J50" s="21">
        <v>7.6166666666666698</v>
      </c>
      <c r="K50" s="21">
        <v>3.47</v>
      </c>
      <c r="L50" s="21">
        <v>1.8533333333333299</v>
      </c>
      <c r="M50" s="77" t="s">
        <v>999</v>
      </c>
      <c r="N50" s="77" t="s">
        <v>1000</v>
      </c>
      <c r="O50" s="77" t="s">
        <v>1020</v>
      </c>
      <c r="P50" s="77" t="s">
        <v>1002</v>
      </c>
      <c r="Q50" s="77" t="s">
        <v>1003</v>
      </c>
      <c r="R50" s="77" t="s">
        <v>1004</v>
      </c>
      <c r="S50" s="77" t="s">
        <v>773</v>
      </c>
    </row>
    <row r="51" spans="1:19" customFormat="1">
      <c r="A51" s="153"/>
      <c r="B51" s="77" t="s">
        <v>1021</v>
      </c>
      <c r="C51" s="84">
        <v>43.156666666666702</v>
      </c>
      <c r="D51" s="21">
        <v>7.07</v>
      </c>
      <c r="E51" s="21">
        <v>1.62</v>
      </c>
      <c r="F51" s="21">
        <v>1.93333333333333</v>
      </c>
      <c r="G51" s="21">
        <v>6.7133333333333303</v>
      </c>
      <c r="H51" s="84">
        <v>3.4</v>
      </c>
      <c r="I51" s="21">
        <v>4.7766666666666699</v>
      </c>
      <c r="J51" s="21">
        <v>6.27</v>
      </c>
      <c r="K51" s="21">
        <v>5.3666666666666698</v>
      </c>
      <c r="L51" s="21">
        <v>3.6366666666666698</v>
      </c>
      <c r="M51" s="77" t="s">
        <v>1022</v>
      </c>
      <c r="N51" s="77" t="s">
        <v>1011</v>
      </c>
      <c r="O51" s="77" t="s">
        <v>1023</v>
      </c>
      <c r="P51" s="77" t="s">
        <v>1013</v>
      </c>
      <c r="Q51" s="77" t="s">
        <v>1024</v>
      </c>
      <c r="R51" s="77" t="s">
        <v>1025</v>
      </c>
      <c r="S51" s="77" t="s">
        <v>1026</v>
      </c>
    </row>
    <row r="52" spans="1:19" customFormat="1">
      <c r="A52" s="153"/>
      <c r="B52" s="77" t="s">
        <v>1027</v>
      </c>
      <c r="C52" s="84">
        <v>10.123333333333299</v>
      </c>
      <c r="D52" s="21">
        <v>7.95</v>
      </c>
      <c r="E52" s="21">
        <v>3.31</v>
      </c>
      <c r="F52" s="21">
        <v>6.1466666666666701</v>
      </c>
      <c r="G52" s="21">
        <v>6.6733333333333302</v>
      </c>
      <c r="H52" s="84">
        <v>8.2933333333333294</v>
      </c>
      <c r="I52" s="21">
        <v>10.4433333333333</v>
      </c>
      <c r="J52" s="21">
        <v>4.06666666666667</v>
      </c>
      <c r="K52" s="21">
        <v>9.01</v>
      </c>
      <c r="L52" s="21">
        <v>9.9866666666666699</v>
      </c>
      <c r="M52" s="77" t="s">
        <v>1028</v>
      </c>
      <c r="N52" s="77" t="s">
        <v>1007</v>
      </c>
      <c r="O52" s="77" t="s">
        <v>1029</v>
      </c>
      <c r="P52" s="77" t="s">
        <v>1030</v>
      </c>
      <c r="Q52" s="77" t="s">
        <v>770</v>
      </c>
      <c r="R52" s="77" t="s">
        <v>1031</v>
      </c>
      <c r="S52" s="77" t="s">
        <v>748</v>
      </c>
    </row>
    <row r="53" spans="1:19" customFormat="1">
      <c r="A53" s="153"/>
      <c r="B53" s="77" t="s">
        <v>1032</v>
      </c>
      <c r="C53" s="84">
        <v>23.936666666666699</v>
      </c>
      <c r="D53" s="21">
        <v>17.760000000000002</v>
      </c>
      <c r="E53" s="21">
        <v>6.9266666666666703</v>
      </c>
      <c r="F53" s="21">
        <v>17.456666666666699</v>
      </c>
      <c r="G53" s="21">
        <v>15.8533333333333</v>
      </c>
      <c r="H53" s="84">
        <v>20.100000000000001</v>
      </c>
      <c r="I53" s="21">
        <v>24.41</v>
      </c>
      <c r="J53" s="21">
        <v>10.606666666666699</v>
      </c>
      <c r="K53" s="21">
        <v>26.06</v>
      </c>
      <c r="L53" s="21">
        <v>22.01</v>
      </c>
      <c r="M53" s="77" t="s">
        <v>1028</v>
      </c>
      <c r="N53" s="77" t="s">
        <v>1007</v>
      </c>
      <c r="O53" s="77" t="s">
        <v>1029</v>
      </c>
      <c r="P53" s="77" t="s">
        <v>1030</v>
      </c>
      <c r="Q53" s="77" t="s">
        <v>770</v>
      </c>
      <c r="R53" s="77" t="s">
        <v>1031</v>
      </c>
      <c r="S53" s="77" t="s">
        <v>748</v>
      </c>
    </row>
    <row r="54" spans="1:19" customFormat="1">
      <c r="A54" s="153"/>
      <c r="B54" s="77" t="s">
        <v>1033</v>
      </c>
      <c r="C54" s="84">
        <v>18.7566666666667</v>
      </c>
      <c r="D54" s="21">
        <v>16.283333333333299</v>
      </c>
      <c r="E54" s="21">
        <v>12.24</v>
      </c>
      <c r="F54" s="21">
        <v>11.1</v>
      </c>
      <c r="G54" s="21">
        <v>23.436666666666699</v>
      </c>
      <c r="H54" s="84">
        <v>3.56666666666667</v>
      </c>
      <c r="I54" s="21">
        <v>3.85</v>
      </c>
      <c r="J54" s="21">
        <v>14.6666666666667</v>
      </c>
      <c r="K54" s="21">
        <v>9.43333333333333</v>
      </c>
      <c r="L54" s="21">
        <v>4.7833333333333297</v>
      </c>
      <c r="M54" s="77" t="s">
        <v>999</v>
      </c>
      <c r="N54" s="77" t="s">
        <v>1034</v>
      </c>
      <c r="O54" s="77" t="s">
        <v>1008</v>
      </c>
      <c r="P54" s="77" t="s">
        <v>1002</v>
      </c>
      <c r="Q54" s="77" t="s">
        <v>1035</v>
      </c>
      <c r="R54" s="77" t="s">
        <v>1004</v>
      </c>
      <c r="S54" s="77" t="s">
        <v>773</v>
      </c>
    </row>
    <row r="55" spans="1:19" customFormat="1">
      <c r="A55" s="156"/>
      <c r="B55" s="77" t="s">
        <v>1036</v>
      </c>
      <c r="C55" s="84">
        <v>45.686666666666703</v>
      </c>
      <c r="D55" s="21">
        <v>9.64</v>
      </c>
      <c r="E55" s="21">
        <v>2.4700000000000002</v>
      </c>
      <c r="F55" s="21">
        <v>3</v>
      </c>
      <c r="G55" s="21">
        <v>11.6833333333333</v>
      </c>
      <c r="H55" s="84">
        <v>4.2566666666666704</v>
      </c>
      <c r="I55" s="21">
        <v>4.4166666666666696</v>
      </c>
      <c r="J55" s="21">
        <v>8.86</v>
      </c>
      <c r="K55" s="21">
        <v>5.05</v>
      </c>
      <c r="L55" s="21">
        <v>5.6733333333333302</v>
      </c>
      <c r="M55" s="77" t="s">
        <v>1022</v>
      </c>
      <c r="N55" s="77" t="s">
        <v>1011</v>
      </c>
      <c r="O55" s="77" t="s">
        <v>1023</v>
      </c>
      <c r="P55" s="77" t="s">
        <v>1013</v>
      </c>
      <c r="Q55" s="77" t="s">
        <v>1037</v>
      </c>
      <c r="R55" s="77" t="s">
        <v>1025</v>
      </c>
      <c r="S55" s="77" t="s">
        <v>1005</v>
      </c>
    </row>
    <row r="56" spans="1:19" customFormat="1">
      <c r="A56" s="155" t="s">
        <v>1038</v>
      </c>
      <c r="B56" s="89" t="s">
        <v>1039</v>
      </c>
      <c r="C56" s="90">
        <v>6.6666666666666697E-3</v>
      </c>
      <c r="D56" s="91">
        <v>4.33333333333333E-2</v>
      </c>
      <c r="E56" s="91">
        <v>2.66666666666667E-2</v>
      </c>
      <c r="F56" s="91">
        <v>8.6666666666666697E-2</v>
      </c>
      <c r="G56" s="91">
        <v>0.04</v>
      </c>
      <c r="H56" s="90">
        <v>7.2933333333333303</v>
      </c>
      <c r="I56" s="91">
        <v>8.0966666666666693</v>
      </c>
      <c r="J56" s="91">
        <v>8.1433333333333309</v>
      </c>
      <c r="K56" s="91">
        <v>7.1</v>
      </c>
      <c r="L56" s="91">
        <v>11.553333333333301</v>
      </c>
      <c r="M56" s="89" t="s">
        <v>1040</v>
      </c>
      <c r="N56" s="89" t="s">
        <v>1041</v>
      </c>
      <c r="O56" s="89" t="s">
        <v>1042</v>
      </c>
      <c r="P56" s="89" t="s">
        <v>669</v>
      </c>
      <c r="Q56" s="89" t="s">
        <v>1043</v>
      </c>
      <c r="R56" s="89" t="s">
        <v>1044</v>
      </c>
      <c r="S56" s="89" t="s">
        <v>1045</v>
      </c>
    </row>
    <row r="57" spans="1:19" customFormat="1">
      <c r="A57" s="153"/>
      <c r="B57" s="77" t="s">
        <v>1046</v>
      </c>
      <c r="C57" s="84">
        <v>0.60666666666666702</v>
      </c>
      <c r="D57" s="21">
        <v>1.17</v>
      </c>
      <c r="E57" s="21">
        <v>0.42</v>
      </c>
      <c r="F57" s="21">
        <v>1.0333333333333301</v>
      </c>
      <c r="G57" s="21">
        <v>0.44333333333333302</v>
      </c>
      <c r="H57" s="84">
        <v>3.1033333333333299</v>
      </c>
      <c r="I57" s="21">
        <v>3.91333333333333</v>
      </c>
      <c r="J57" s="21">
        <v>6.7433333333333296</v>
      </c>
      <c r="K57" s="21">
        <v>7.4</v>
      </c>
      <c r="L57" s="21">
        <v>1.3</v>
      </c>
      <c r="M57" s="77" t="s">
        <v>1047</v>
      </c>
      <c r="N57" s="77" t="s">
        <v>1048</v>
      </c>
      <c r="O57" s="77" t="s">
        <v>1049</v>
      </c>
      <c r="P57" s="77" t="s">
        <v>669</v>
      </c>
      <c r="Q57" s="77" t="s">
        <v>1050</v>
      </c>
      <c r="R57" s="77" t="s">
        <v>1051</v>
      </c>
      <c r="S57" s="77" t="s">
        <v>1052</v>
      </c>
    </row>
    <row r="58" spans="1:19" customFormat="1">
      <c r="A58" s="154"/>
      <c r="B58" s="92" t="s">
        <v>1053</v>
      </c>
      <c r="C58" s="93">
        <v>2.78</v>
      </c>
      <c r="D58" s="33">
        <v>3.71</v>
      </c>
      <c r="E58" s="33">
        <v>1.63</v>
      </c>
      <c r="F58" s="33">
        <v>1.2733333333333301</v>
      </c>
      <c r="G58" s="33">
        <v>0.86333333333333295</v>
      </c>
      <c r="H58" s="93">
        <v>5.79</v>
      </c>
      <c r="I58" s="33">
        <v>7.8233333333333297</v>
      </c>
      <c r="J58" s="33">
        <v>6.02</v>
      </c>
      <c r="K58" s="33">
        <v>9.02</v>
      </c>
      <c r="L58" s="33">
        <v>8.3966666666666701</v>
      </c>
      <c r="M58" s="92" t="s">
        <v>1047</v>
      </c>
      <c r="N58" s="92" t="s">
        <v>1048</v>
      </c>
      <c r="O58" s="92" t="s">
        <v>1049</v>
      </c>
      <c r="P58" s="92" t="s">
        <v>669</v>
      </c>
      <c r="Q58" s="92" t="s">
        <v>1054</v>
      </c>
      <c r="R58" s="92" t="s">
        <v>1051</v>
      </c>
      <c r="S58" s="92" t="s">
        <v>1055</v>
      </c>
    </row>
    <row r="59" spans="1:19" customFormat="1">
      <c r="A59" s="6"/>
      <c r="C59" s="94"/>
      <c r="H59" s="94"/>
    </row>
    <row r="61" spans="1:19">
      <c r="A61" s="4"/>
      <c r="C61" s="95"/>
      <c r="D61" s="4"/>
      <c r="E61" s="4"/>
      <c r="F61" s="4"/>
      <c r="G61" s="4"/>
      <c r="H61" s="95"/>
      <c r="I61" s="4"/>
      <c r="J61" s="4"/>
      <c r="K61" s="4"/>
      <c r="L61" s="4"/>
    </row>
    <row r="62" spans="1:19">
      <c r="A62" s="4"/>
      <c r="C62" s="95"/>
      <c r="D62" s="4"/>
      <c r="E62" s="4"/>
      <c r="F62" s="4"/>
      <c r="G62" s="4"/>
      <c r="H62" s="95"/>
      <c r="I62" s="4"/>
      <c r="J62" s="4"/>
      <c r="K62" s="4"/>
      <c r="L62" s="4"/>
    </row>
    <row r="63" spans="1:19">
      <c r="A63" s="4"/>
      <c r="C63" s="95"/>
      <c r="D63" s="4"/>
      <c r="E63" s="4"/>
      <c r="F63" s="4"/>
      <c r="G63" s="4"/>
      <c r="H63" s="95"/>
      <c r="I63" s="4"/>
      <c r="J63" s="4"/>
      <c r="K63" s="4"/>
      <c r="L63" s="4"/>
    </row>
    <row r="64" spans="1:19">
      <c r="A64" s="4"/>
      <c r="C64" s="95"/>
      <c r="D64" s="4"/>
      <c r="E64" s="4"/>
      <c r="F64" s="4"/>
      <c r="G64" s="4"/>
      <c r="H64" s="95"/>
      <c r="I64" s="4"/>
      <c r="J64" s="4"/>
      <c r="K64" s="4"/>
      <c r="L64" s="4"/>
    </row>
    <row r="65" spans="3:8" s="13" customFormat="1">
      <c r="C65" s="78"/>
      <c r="H65" s="78"/>
    </row>
    <row r="66" spans="3:8" s="4" customFormat="1">
      <c r="C66" s="95"/>
      <c r="H66" s="95"/>
    </row>
    <row r="67" spans="3:8" s="4" customFormat="1">
      <c r="C67" s="95"/>
      <c r="H67" s="95"/>
    </row>
    <row r="68" spans="3:8" s="4" customFormat="1">
      <c r="C68" s="95"/>
      <c r="H68" s="95"/>
    </row>
    <row r="69" spans="3:8" s="4" customFormat="1">
      <c r="C69" s="95"/>
      <c r="H69" s="95"/>
    </row>
    <row r="70" spans="3:8" s="4" customFormat="1">
      <c r="C70" s="95"/>
      <c r="H70" s="95"/>
    </row>
    <row r="71" spans="3:8" s="4" customFormat="1">
      <c r="C71" s="95"/>
      <c r="H71" s="95"/>
    </row>
    <row r="72" spans="3:8" s="4" customFormat="1">
      <c r="C72" s="95"/>
      <c r="H72" s="95"/>
    </row>
    <row r="73" spans="3:8" s="4" customFormat="1">
      <c r="C73" s="95"/>
      <c r="H73" s="95"/>
    </row>
    <row r="74" spans="3:8" s="4" customFormat="1">
      <c r="C74" s="95"/>
      <c r="H74" s="95"/>
    </row>
    <row r="75" spans="3:8" s="4" customFormat="1">
      <c r="C75" s="95"/>
      <c r="H75" s="95"/>
    </row>
    <row r="76" spans="3:8" s="4" customFormat="1">
      <c r="C76" s="95"/>
      <c r="H76" s="95"/>
    </row>
    <row r="77" spans="3:8" s="4" customFormat="1">
      <c r="C77" s="95"/>
      <c r="H77" s="95"/>
    </row>
    <row r="78" spans="3:8" s="4" customFormat="1">
      <c r="C78" s="95"/>
      <c r="H78" s="95"/>
    </row>
    <row r="79" spans="3:8" s="4" customFormat="1">
      <c r="C79" s="95"/>
      <c r="H79" s="95"/>
    </row>
    <row r="80" spans="3:8" s="4" customFormat="1">
      <c r="C80" s="95"/>
      <c r="H80" s="95"/>
    </row>
    <row r="81" spans="3:8" s="4" customFormat="1">
      <c r="C81" s="95"/>
      <c r="H81" s="95"/>
    </row>
    <row r="82" spans="3:8" s="4" customFormat="1">
      <c r="C82" s="95"/>
      <c r="H82" s="95"/>
    </row>
    <row r="83" spans="3:8" s="4" customFormat="1">
      <c r="C83" s="95"/>
      <c r="H83" s="95"/>
    </row>
    <row r="84" spans="3:8" s="4" customFormat="1">
      <c r="C84" s="95"/>
      <c r="H84" s="95"/>
    </row>
    <row r="85" spans="3:8" s="4" customFormat="1">
      <c r="C85" s="95"/>
      <c r="H85" s="95"/>
    </row>
    <row r="86" spans="3:8" s="4" customFormat="1">
      <c r="C86" s="95"/>
      <c r="H86" s="95"/>
    </row>
    <row r="87" spans="3:8" s="4" customFormat="1">
      <c r="C87" s="95"/>
      <c r="H87" s="95"/>
    </row>
    <row r="88" spans="3:8" s="4" customFormat="1">
      <c r="C88" s="95"/>
      <c r="H88" s="95"/>
    </row>
    <row r="89" spans="3:8" s="4" customFormat="1">
      <c r="C89" s="95"/>
      <c r="H89" s="95"/>
    </row>
    <row r="90" spans="3:8" s="4" customFormat="1">
      <c r="C90" s="95"/>
      <c r="H90" s="95"/>
    </row>
    <row r="91" spans="3:8" s="4" customFormat="1">
      <c r="C91" s="95"/>
      <c r="H91" s="95"/>
    </row>
    <row r="92" spans="3:8" s="4" customFormat="1">
      <c r="C92" s="95"/>
      <c r="H92" s="95"/>
    </row>
    <row r="93" spans="3:8" s="4" customFormat="1">
      <c r="C93" s="95"/>
      <c r="H93" s="95"/>
    </row>
    <row r="94" spans="3:8" s="4" customFormat="1">
      <c r="C94" s="95"/>
      <c r="H94" s="95"/>
    </row>
    <row r="95" spans="3:8" s="4" customFormat="1">
      <c r="C95" s="95"/>
      <c r="H95" s="95"/>
    </row>
    <row r="96" spans="3:8" s="4" customFormat="1">
      <c r="C96" s="95"/>
      <c r="H96" s="95"/>
    </row>
    <row r="97" spans="3:8" s="4" customFormat="1">
      <c r="C97" s="95"/>
      <c r="H97" s="95"/>
    </row>
    <row r="98" spans="3:8" s="4" customFormat="1">
      <c r="C98" s="95"/>
      <c r="H98" s="95"/>
    </row>
    <row r="99" spans="3:8" s="4" customFormat="1">
      <c r="C99" s="95"/>
      <c r="H99" s="95"/>
    </row>
    <row r="100" spans="3:8" s="4" customFormat="1">
      <c r="C100" s="95"/>
      <c r="H100" s="95"/>
    </row>
    <row r="101" spans="3:8" s="4" customFormat="1">
      <c r="C101" s="95"/>
      <c r="H101" s="95"/>
    </row>
    <row r="102" spans="3:8" s="4" customFormat="1">
      <c r="C102" s="95"/>
      <c r="H102" s="95"/>
    </row>
    <row r="103" spans="3:8" s="4" customFormat="1">
      <c r="C103" s="95"/>
      <c r="H103" s="95"/>
    </row>
    <row r="104" spans="3:8" s="4" customFormat="1">
      <c r="C104" s="95"/>
      <c r="H104" s="95"/>
    </row>
    <row r="105" spans="3:8" s="4" customFormat="1">
      <c r="C105" s="95"/>
      <c r="H105" s="95"/>
    </row>
    <row r="106" spans="3:8" s="4" customFormat="1">
      <c r="C106" s="95"/>
      <c r="H106" s="95"/>
    </row>
    <row r="107" spans="3:8" s="4" customFormat="1">
      <c r="C107" s="95"/>
      <c r="H107" s="95"/>
    </row>
    <row r="108" spans="3:8" s="4" customFormat="1">
      <c r="C108" s="95"/>
      <c r="H108" s="95"/>
    </row>
    <row r="109" spans="3:8" s="4" customFormat="1">
      <c r="C109" s="95"/>
      <c r="H109" s="95"/>
    </row>
    <row r="110" spans="3:8" s="4" customFormat="1">
      <c r="C110" s="95"/>
      <c r="H110" s="95"/>
    </row>
    <row r="111" spans="3:8" s="4" customFormat="1">
      <c r="C111" s="95"/>
      <c r="H111" s="95"/>
    </row>
    <row r="112" spans="3:8" s="4" customFormat="1">
      <c r="C112" s="95"/>
      <c r="H112" s="95"/>
    </row>
    <row r="113" spans="3:8" s="4" customFormat="1">
      <c r="C113" s="95"/>
      <c r="H113" s="95"/>
    </row>
    <row r="114" spans="3:8" s="4" customFormat="1">
      <c r="C114" s="95"/>
      <c r="H114" s="95"/>
    </row>
    <row r="115" spans="3:8" s="4" customFormat="1">
      <c r="C115" s="95"/>
      <c r="H115" s="95"/>
    </row>
    <row r="116" spans="3:8" s="4" customFormat="1">
      <c r="C116" s="95"/>
      <c r="H116" s="95"/>
    </row>
    <row r="117" spans="3:8" s="4" customFormat="1">
      <c r="C117" s="95"/>
      <c r="H117" s="95"/>
    </row>
    <row r="118" spans="3:8" s="4" customFormat="1">
      <c r="C118" s="95"/>
      <c r="H118" s="95"/>
    </row>
    <row r="119" spans="3:8" s="4" customFormat="1">
      <c r="C119" s="95"/>
      <c r="H119" s="95"/>
    </row>
    <row r="120" spans="3:8" s="4" customFormat="1">
      <c r="C120" s="95"/>
      <c r="H120" s="95"/>
    </row>
    <row r="121" spans="3:8" s="4" customFormat="1">
      <c r="C121" s="95"/>
      <c r="H121" s="95"/>
    </row>
    <row r="122" spans="3:8" s="4" customFormat="1">
      <c r="C122" s="95"/>
      <c r="H122" s="95"/>
    </row>
    <row r="123" spans="3:8" s="4" customFormat="1">
      <c r="C123" s="95"/>
      <c r="H123" s="95"/>
    </row>
    <row r="124" spans="3:8" s="4" customFormat="1">
      <c r="C124" s="95"/>
      <c r="H124" s="95"/>
    </row>
    <row r="125" spans="3:8" s="4" customFormat="1">
      <c r="C125" s="95"/>
      <c r="H125" s="95"/>
    </row>
    <row r="126" spans="3:8" s="4" customFormat="1">
      <c r="C126" s="95"/>
      <c r="H126" s="95"/>
    </row>
    <row r="127" spans="3:8" s="4" customFormat="1">
      <c r="C127" s="95"/>
      <c r="H127" s="95"/>
    </row>
    <row r="128" spans="3:8" s="4" customFormat="1">
      <c r="C128" s="95"/>
      <c r="H128" s="95"/>
    </row>
    <row r="129" spans="3:8" s="4" customFormat="1">
      <c r="C129" s="95"/>
      <c r="H129" s="95"/>
    </row>
    <row r="130" spans="3:8" s="4" customFormat="1">
      <c r="C130" s="95"/>
      <c r="H130" s="95"/>
    </row>
    <row r="131" spans="3:8" s="4" customFormat="1">
      <c r="C131" s="95"/>
      <c r="H131" s="95"/>
    </row>
    <row r="132" spans="3:8" s="4" customFormat="1">
      <c r="C132" s="95"/>
      <c r="H132" s="95"/>
    </row>
    <row r="133" spans="3:8" s="4" customFormat="1">
      <c r="C133" s="95"/>
      <c r="H133" s="95"/>
    </row>
    <row r="134" spans="3:8" s="4" customFormat="1">
      <c r="C134" s="95"/>
      <c r="H134" s="95"/>
    </row>
    <row r="135" spans="3:8" s="4" customFormat="1">
      <c r="C135" s="95"/>
      <c r="H135" s="95"/>
    </row>
    <row r="136" spans="3:8" s="4" customFormat="1">
      <c r="C136" s="95"/>
      <c r="H136" s="95"/>
    </row>
    <row r="137" spans="3:8" s="4" customFormat="1">
      <c r="C137" s="95"/>
      <c r="H137" s="95"/>
    </row>
    <row r="138" spans="3:8" s="4" customFormat="1">
      <c r="C138" s="95"/>
      <c r="H138" s="95"/>
    </row>
  </sheetData>
  <mergeCells count="5">
    <mergeCell ref="A3:A10"/>
    <mergeCell ref="A11:A30"/>
    <mergeCell ref="A31:A45"/>
    <mergeCell ref="A46:A55"/>
    <mergeCell ref="A56:A58"/>
  </mergeCells>
  <phoneticPr fontId="21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9"/>
  <dimension ref="A1:T70"/>
  <sheetViews>
    <sheetView zoomScale="85" zoomScaleNormal="85" workbookViewId="0">
      <selection activeCell="J35" sqref="J35"/>
    </sheetView>
  </sheetViews>
  <sheetFormatPr defaultColWidth="9.75" defaultRowHeight="13"/>
  <cols>
    <col min="1" max="1" width="9.75" style="39"/>
    <col min="2" max="2" width="28" style="40" customWidth="1"/>
    <col min="3" max="3" width="9.75" style="41"/>
    <col min="4" max="7" width="9.75" style="40"/>
    <col min="8" max="8" width="9.75" style="41"/>
    <col min="9" max="12" width="9.75" style="40"/>
    <col min="13" max="13" width="9.75" style="42"/>
    <col min="14" max="14" width="58.08203125" style="42" customWidth="1"/>
    <col min="15" max="20" width="9.75" style="42"/>
    <col min="21" max="16384" width="9.75" style="40"/>
  </cols>
  <sheetData>
    <row r="1" spans="1:20" ht="25.5" customHeight="1">
      <c r="A1" s="43" t="s">
        <v>1056</v>
      </c>
      <c r="B1" s="44"/>
      <c r="C1" s="45"/>
      <c r="D1" s="44"/>
      <c r="E1" s="44"/>
      <c r="F1" s="44"/>
      <c r="G1" s="44"/>
      <c r="H1" s="45"/>
      <c r="I1" s="44"/>
      <c r="J1" s="44"/>
      <c r="K1" s="44"/>
      <c r="L1" s="44"/>
      <c r="M1" s="62"/>
      <c r="N1" s="62"/>
      <c r="O1" s="62"/>
      <c r="P1" s="62"/>
      <c r="Q1" s="62"/>
      <c r="R1" s="62"/>
      <c r="S1" s="62"/>
    </row>
    <row r="2" spans="1:20" s="38" customFormat="1" ht="33.75" customHeight="1">
      <c r="A2" s="46" t="s">
        <v>645</v>
      </c>
      <c r="B2" s="46" t="s">
        <v>646</v>
      </c>
      <c r="C2" s="18" t="s">
        <v>647</v>
      </c>
      <c r="D2" s="19" t="s">
        <v>648</v>
      </c>
      <c r="E2" s="19" t="s">
        <v>649</v>
      </c>
      <c r="F2" s="19" t="s">
        <v>650</v>
      </c>
      <c r="G2" s="19" t="s">
        <v>651</v>
      </c>
      <c r="H2" s="18" t="s">
        <v>652</v>
      </c>
      <c r="I2" s="19" t="s">
        <v>653</v>
      </c>
      <c r="J2" s="19" t="s">
        <v>654</v>
      </c>
      <c r="K2" s="19" t="s">
        <v>655</v>
      </c>
      <c r="L2" s="19" t="s">
        <v>656</v>
      </c>
      <c r="M2" s="63" t="s">
        <v>657</v>
      </c>
      <c r="N2" s="63" t="s">
        <v>658</v>
      </c>
      <c r="O2" s="64" t="s">
        <v>659</v>
      </c>
      <c r="P2" s="64" t="s">
        <v>660</v>
      </c>
      <c r="Q2" s="64" t="s">
        <v>661</v>
      </c>
      <c r="R2" s="64" t="s">
        <v>662</v>
      </c>
      <c r="S2" s="64" t="s">
        <v>663</v>
      </c>
      <c r="T2" s="63"/>
    </row>
    <row r="3" spans="1:20">
      <c r="A3" s="158" t="s">
        <v>1057</v>
      </c>
      <c r="B3" s="48" t="s">
        <v>1058</v>
      </c>
      <c r="C3" s="49">
        <v>11.17</v>
      </c>
      <c r="D3" s="50">
        <v>17.446666666666701</v>
      </c>
      <c r="E3" s="50">
        <v>18.803333333333299</v>
      </c>
      <c r="F3" s="50">
        <v>13.286666666666701</v>
      </c>
      <c r="G3" s="50">
        <v>17.5</v>
      </c>
      <c r="H3" s="49">
        <v>3.45</v>
      </c>
      <c r="I3" s="50">
        <v>3.8266666666666702</v>
      </c>
      <c r="J3" s="50">
        <v>3.2833333333333301</v>
      </c>
      <c r="K3" s="50">
        <v>2.10666666666667</v>
      </c>
      <c r="L3" s="50">
        <v>3.7433333333333301</v>
      </c>
      <c r="M3" s="65" t="s">
        <v>1059</v>
      </c>
      <c r="N3" s="65" t="s">
        <v>1060</v>
      </c>
      <c r="O3" s="66" t="s">
        <v>1061</v>
      </c>
      <c r="P3" s="66" t="s">
        <v>669</v>
      </c>
      <c r="Q3" s="66" t="s">
        <v>669</v>
      </c>
      <c r="R3" s="66" t="s">
        <v>1062</v>
      </c>
      <c r="S3" s="66" t="s">
        <v>669</v>
      </c>
      <c r="T3" s="66"/>
    </row>
    <row r="4" spans="1:20">
      <c r="A4" s="158"/>
      <c r="B4" s="48" t="s">
        <v>1063</v>
      </c>
      <c r="C4" s="49">
        <v>5.1333333333333302</v>
      </c>
      <c r="D4" s="50">
        <v>5.7933333333333303</v>
      </c>
      <c r="E4" s="50">
        <v>7.7633333333333301</v>
      </c>
      <c r="F4" s="50">
        <v>6.29</v>
      </c>
      <c r="G4" s="50">
        <v>6.1566666666666698</v>
      </c>
      <c r="H4" s="49">
        <v>13.6033333333333</v>
      </c>
      <c r="I4" s="50">
        <v>13.21</v>
      </c>
      <c r="J4" s="50">
        <v>11.23</v>
      </c>
      <c r="K4" s="50">
        <v>10.3433333333333</v>
      </c>
      <c r="L4" s="50">
        <v>17.316666666666698</v>
      </c>
      <c r="M4" s="66" t="s">
        <v>1064</v>
      </c>
      <c r="N4" s="66" t="s">
        <v>1065</v>
      </c>
      <c r="O4" s="66" t="s">
        <v>1066</v>
      </c>
      <c r="P4" s="66" t="s">
        <v>669</v>
      </c>
      <c r="Q4" s="66" t="s">
        <v>1067</v>
      </c>
      <c r="R4" s="66" t="s">
        <v>1068</v>
      </c>
      <c r="S4" s="66" t="s">
        <v>1069</v>
      </c>
      <c r="T4" s="66"/>
    </row>
    <row r="5" spans="1:20">
      <c r="A5" s="158"/>
      <c r="B5" s="48" t="s">
        <v>1070</v>
      </c>
      <c r="C5" s="49">
        <v>192.53333333333299</v>
      </c>
      <c r="D5" s="50">
        <v>245.46666666666701</v>
      </c>
      <c r="E5" s="50">
        <v>241.92333333333301</v>
      </c>
      <c r="F5" s="50">
        <v>277.256666666667</v>
      </c>
      <c r="G5" s="50">
        <v>244.44333333333299</v>
      </c>
      <c r="H5" s="49">
        <v>34.61</v>
      </c>
      <c r="I5" s="50">
        <v>50.46</v>
      </c>
      <c r="J5" s="50">
        <v>46.62</v>
      </c>
      <c r="K5" s="50">
        <v>41.9</v>
      </c>
      <c r="L5" s="50">
        <v>34.463333333333303</v>
      </c>
      <c r="M5" s="66" t="s">
        <v>1059</v>
      </c>
      <c r="N5" s="66" t="s">
        <v>1060</v>
      </c>
      <c r="O5" s="66" t="s">
        <v>1061</v>
      </c>
      <c r="P5" s="66" t="s">
        <v>669</v>
      </c>
      <c r="Q5" s="66" t="s">
        <v>1071</v>
      </c>
      <c r="R5" s="66" t="s">
        <v>1072</v>
      </c>
      <c r="S5" s="66" t="s">
        <v>1069</v>
      </c>
      <c r="T5" s="66"/>
    </row>
    <row r="6" spans="1:20">
      <c r="A6" s="159"/>
      <c r="B6" s="51" t="s">
        <v>1073</v>
      </c>
      <c r="C6" s="52">
        <v>10.766666666666699</v>
      </c>
      <c r="D6" s="53">
        <v>17.283333333333299</v>
      </c>
      <c r="E6" s="53">
        <v>18.190000000000001</v>
      </c>
      <c r="F6" s="53">
        <v>22.696666666666701</v>
      </c>
      <c r="G6" s="53">
        <v>16.4933333333333</v>
      </c>
      <c r="H6" s="52">
        <v>42.213333333333303</v>
      </c>
      <c r="I6" s="53">
        <v>30.973333333333301</v>
      </c>
      <c r="J6" s="53">
        <v>32.936666666666703</v>
      </c>
      <c r="K6" s="53">
        <v>26.68</v>
      </c>
      <c r="L6" s="53">
        <v>44.19</v>
      </c>
      <c r="M6" s="67" t="s">
        <v>1064</v>
      </c>
      <c r="N6" s="67" t="s">
        <v>1065</v>
      </c>
      <c r="O6" s="67" t="s">
        <v>1074</v>
      </c>
      <c r="P6" s="67" t="s">
        <v>669</v>
      </c>
      <c r="Q6" s="67" t="s">
        <v>1075</v>
      </c>
      <c r="R6" s="67" t="s">
        <v>1068</v>
      </c>
      <c r="S6" s="67" t="s">
        <v>1069</v>
      </c>
      <c r="T6" s="66"/>
    </row>
    <row r="7" spans="1:20">
      <c r="A7" s="157" t="s">
        <v>1076</v>
      </c>
      <c r="B7" s="48" t="s">
        <v>1077</v>
      </c>
      <c r="C7" s="49">
        <v>0.89666666666666694</v>
      </c>
      <c r="D7" s="50">
        <v>1.79666666666667</v>
      </c>
      <c r="E7" s="50">
        <v>0.44333333333333302</v>
      </c>
      <c r="F7" s="50">
        <v>0.81666666666666698</v>
      </c>
      <c r="G7" s="50">
        <v>0.80666666666666698</v>
      </c>
      <c r="H7" s="49">
        <v>0.64</v>
      </c>
      <c r="I7" s="50">
        <v>4.42</v>
      </c>
      <c r="J7" s="50">
        <v>8.77</v>
      </c>
      <c r="K7" s="50">
        <v>8.07</v>
      </c>
      <c r="L7" s="50">
        <v>4.8</v>
      </c>
      <c r="M7" s="66" t="s">
        <v>1078</v>
      </c>
      <c r="N7" s="66" t="s">
        <v>1079</v>
      </c>
      <c r="O7" s="66" t="s">
        <v>1080</v>
      </c>
      <c r="P7" s="66" t="s">
        <v>1081</v>
      </c>
      <c r="Q7" s="66" t="s">
        <v>1082</v>
      </c>
      <c r="R7" s="66" t="s">
        <v>1083</v>
      </c>
      <c r="S7" s="66" t="s">
        <v>1084</v>
      </c>
      <c r="T7" s="66"/>
    </row>
    <row r="8" spans="1:20">
      <c r="A8" s="158"/>
      <c r="B8" s="48" t="s">
        <v>1085</v>
      </c>
      <c r="C8" s="49">
        <v>1.10666666666667</v>
      </c>
      <c r="D8" s="50">
        <v>7.0433333333333303</v>
      </c>
      <c r="E8" s="50">
        <v>1.2366666666666699</v>
      </c>
      <c r="F8" s="50">
        <v>1.99</v>
      </c>
      <c r="G8" s="50">
        <v>2.4833333333333298</v>
      </c>
      <c r="H8" s="49">
        <v>0.98666666666666702</v>
      </c>
      <c r="I8" s="50">
        <v>14.14</v>
      </c>
      <c r="J8" s="50">
        <v>11.31</v>
      </c>
      <c r="K8" s="50">
        <v>22.16</v>
      </c>
      <c r="L8" s="50">
        <v>12.696666666666699</v>
      </c>
      <c r="M8" s="66" t="s">
        <v>1078</v>
      </c>
      <c r="N8" s="66" t="s">
        <v>1079</v>
      </c>
      <c r="O8" s="66" t="s">
        <v>1086</v>
      </c>
      <c r="P8" s="66" t="s">
        <v>1081</v>
      </c>
      <c r="Q8" s="66" t="s">
        <v>1087</v>
      </c>
      <c r="R8" s="66" t="s">
        <v>1088</v>
      </c>
      <c r="S8" s="66" t="s">
        <v>1084</v>
      </c>
      <c r="T8" s="66"/>
    </row>
    <row r="9" spans="1:20">
      <c r="A9" s="158"/>
      <c r="B9" s="48" t="s">
        <v>1089</v>
      </c>
      <c r="C9" s="49">
        <v>2.7866666666666702</v>
      </c>
      <c r="D9" s="50">
        <v>7.85666666666667</v>
      </c>
      <c r="E9" s="50">
        <v>0.76333333333333298</v>
      </c>
      <c r="F9" s="50">
        <v>5.76</v>
      </c>
      <c r="G9" s="50">
        <v>3.17</v>
      </c>
      <c r="H9" s="49">
        <v>1.4266666666666701</v>
      </c>
      <c r="I9" s="50">
        <v>5.3733333333333304</v>
      </c>
      <c r="J9" s="50">
        <v>7.9433333333333298</v>
      </c>
      <c r="K9" s="50">
        <v>4.9733333333333301</v>
      </c>
      <c r="L9" s="50">
        <v>7.71</v>
      </c>
      <c r="M9" s="66" t="s">
        <v>1078</v>
      </c>
      <c r="N9" s="66" t="s">
        <v>1079</v>
      </c>
      <c r="O9" s="66" t="s">
        <v>1090</v>
      </c>
      <c r="P9" s="66" t="s">
        <v>1081</v>
      </c>
      <c r="Q9" s="66" t="s">
        <v>1087</v>
      </c>
      <c r="R9" s="66" t="s">
        <v>1088</v>
      </c>
      <c r="S9" s="66" t="s">
        <v>1084</v>
      </c>
      <c r="T9" s="66"/>
    </row>
    <row r="10" spans="1:20">
      <c r="A10" s="158"/>
      <c r="B10" s="48" t="s">
        <v>1091</v>
      </c>
      <c r="C10" s="49">
        <v>3.4866666666666699</v>
      </c>
      <c r="D10" s="50">
        <v>12.1466666666667</v>
      </c>
      <c r="E10" s="50">
        <v>5.64333333333333</v>
      </c>
      <c r="F10" s="50">
        <v>6.9566666666666697</v>
      </c>
      <c r="G10" s="50">
        <v>3.4733333333333301</v>
      </c>
      <c r="H10" s="49">
        <v>1.72</v>
      </c>
      <c r="I10" s="50">
        <v>7.9133333333333304</v>
      </c>
      <c r="J10" s="50">
        <v>13.033333333333299</v>
      </c>
      <c r="K10" s="50">
        <v>13.5233333333333</v>
      </c>
      <c r="L10" s="50">
        <v>10.38</v>
      </c>
      <c r="M10" s="66" t="s">
        <v>1078</v>
      </c>
      <c r="N10" s="66" t="s">
        <v>1079</v>
      </c>
      <c r="O10" s="66" t="s">
        <v>1080</v>
      </c>
      <c r="P10" s="66" t="s">
        <v>1092</v>
      </c>
      <c r="Q10" s="66" t="s">
        <v>1082</v>
      </c>
      <c r="R10" s="66" t="s">
        <v>1088</v>
      </c>
      <c r="S10" s="66" t="s">
        <v>1084</v>
      </c>
      <c r="T10" s="66"/>
    </row>
    <row r="11" spans="1:20">
      <c r="A11" s="158"/>
      <c r="B11" s="48" t="s">
        <v>1093</v>
      </c>
      <c r="C11" s="49">
        <v>3.4366666666666701</v>
      </c>
      <c r="D11" s="50">
        <v>17.703333333333301</v>
      </c>
      <c r="E11" s="50">
        <v>2.2433333333333301</v>
      </c>
      <c r="F11" s="50">
        <v>5.54</v>
      </c>
      <c r="G11" s="50">
        <v>2.5066666666666699</v>
      </c>
      <c r="H11" s="49">
        <v>2.5566666666666702</v>
      </c>
      <c r="I11" s="50">
        <v>25.413333333333298</v>
      </c>
      <c r="J11" s="50">
        <v>20.6533333333333</v>
      </c>
      <c r="K11" s="50">
        <v>14.12</v>
      </c>
      <c r="L11" s="50">
        <v>28.616666666666699</v>
      </c>
      <c r="M11" s="66" t="s">
        <v>1078</v>
      </c>
      <c r="N11" s="66" t="s">
        <v>1079</v>
      </c>
      <c r="O11" s="66" t="s">
        <v>1080</v>
      </c>
      <c r="P11" s="66" t="s">
        <v>1081</v>
      </c>
      <c r="Q11" s="66" t="s">
        <v>1094</v>
      </c>
      <c r="R11" s="66" t="s">
        <v>1083</v>
      </c>
      <c r="S11" s="66" t="s">
        <v>1084</v>
      </c>
      <c r="T11" s="66"/>
    </row>
    <row r="12" spans="1:20">
      <c r="A12" s="158"/>
      <c r="B12" s="48" t="s">
        <v>1095</v>
      </c>
      <c r="C12" s="49">
        <v>12.3233333333333</v>
      </c>
      <c r="D12" s="50">
        <v>113.76666666666701</v>
      </c>
      <c r="E12" s="50">
        <v>6.93333333333333</v>
      </c>
      <c r="F12" s="50">
        <v>58.226666666666702</v>
      </c>
      <c r="G12" s="50">
        <v>22.113333333333301</v>
      </c>
      <c r="H12" s="49">
        <v>3.7866666666666702</v>
      </c>
      <c r="I12" s="50">
        <v>13.14</v>
      </c>
      <c r="J12" s="50">
        <v>30.5066666666667</v>
      </c>
      <c r="K12" s="50">
        <v>27.363333333333301</v>
      </c>
      <c r="L12" s="50">
        <v>16.4933333333333</v>
      </c>
      <c r="M12" s="66" t="s">
        <v>1078</v>
      </c>
      <c r="N12" s="66" t="s">
        <v>1079</v>
      </c>
      <c r="O12" s="66" t="s">
        <v>1080</v>
      </c>
      <c r="P12" s="66" t="s">
        <v>1092</v>
      </c>
      <c r="Q12" s="66" t="s">
        <v>1082</v>
      </c>
      <c r="R12" s="66" t="s">
        <v>1088</v>
      </c>
      <c r="S12" s="66" t="s">
        <v>1084</v>
      </c>
      <c r="T12" s="66"/>
    </row>
    <row r="13" spans="1:20">
      <c r="A13" s="158"/>
      <c r="B13" s="48" t="s">
        <v>1096</v>
      </c>
      <c r="C13" s="49">
        <v>14.0233333333333</v>
      </c>
      <c r="D13" s="50">
        <v>37.276666666666699</v>
      </c>
      <c r="E13" s="50">
        <v>3</v>
      </c>
      <c r="F13" s="50">
        <v>32.119999999999997</v>
      </c>
      <c r="G13" s="50">
        <v>14.3533333333333</v>
      </c>
      <c r="H13" s="49">
        <v>4.6900000000000004</v>
      </c>
      <c r="I13" s="50">
        <v>19.093333333333302</v>
      </c>
      <c r="J13" s="50">
        <v>32.06</v>
      </c>
      <c r="K13" s="50">
        <v>21.36</v>
      </c>
      <c r="L13" s="50">
        <v>30.06</v>
      </c>
      <c r="M13" s="66" t="s">
        <v>1078</v>
      </c>
      <c r="N13" s="66" t="s">
        <v>1079</v>
      </c>
      <c r="O13" s="66" t="s">
        <v>1080</v>
      </c>
      <c r="P13" s="66" t="s">
        <v>1081</v>
      </c>
      <c r="Q13" s="66" t="s">
        <v>1087</v>
      </c>
      <c r="R13" s="66" t="s">
        <v>1088</v>
      </c>
      <c r="S13" s="66" t="s">
        <v>1084</v>
      </c>
      <c r="T13" s="66"/>
    </row>
    <row r="14" spans="1:20">
      <c r="A14" s="158"/>
      <c r="B14" s="48" t="s">
        <v>1097</v>
      </c>
      <c r="C14" s="49">
        <v>5.5633333333333299</v>
      </c>
      <c r="D14" s="50">
        <v>18.07</v>
      </c>
      <c r="E14" s="50">
        <v>1.97</v>
      </c>
      <c r="F14" s="50">
        <v>11.32</v>
      </c>
      <c r="G14" s="50">
        <v>8.08</v>
      </c>
      <c r="H14" s="49">
        <v>4.9166666666666696</v>
      </c>
      <c r="I14" s="50">
        <v>28.886666666666699</v>
      </c>
      <c r="J14" s="50">
        <v>32.473333333333301</v>
      </c>
      <c r="K14" s="50">
        <v>31.563333333333301</v>
      </c>
      <c r="L14" s="50">
        <v>27.5766666666667</v>
      </c>
      <c r="M14" s="66" t="s">
        <v>1078</v>
      </c>
      <c r="N14" s="66" t="s">
        <v>1079</v>
      </c>
      <c r="O14" s="66" t="s">
        <v>1090</v>
      </c>
      <c r="P14" s="66" t="s">
        <v>1081</v>
      </c>
      <c r="Q14" s="66" t="s">
        <v>1094</v>
      </c>
      <c r="R14" s="66" t="s">
        <v>1088</v>
      </c>
      <c r="S14" s="66" t="s">
        <v>1084</v>
      </c>
      <c r="T14" s="66"/>
    </row>
    <row r="15" spans="1:20">
      <c r="A15" s="158"/>
      <c r="B15" s="48" t="s">
        <v>1098</v>
      </c>
      <c r="C15" s="49">
        <v>15.9033333333333</v>
      </c>
      <c r="D15" s="50">
        <v>31.203333333333301</v>
      </c>
      <c r="E15" s="50">
        <v>5.5266666666666699</v>
      </c>
      <c r="F15" s="50">
        <v>20.309999999999999</v>
      </c>
      <c r="G15" s="50">
        <v>13.983333333333301</v>
      </c>
      <c r="H15" s="49">
        <v>5.91</v>
      </c>
      <c r="I15" s="50">
        <v>22.59</v>
      </c>
      <c r="J15" s="50">
        <v>37.843333333333298</v>
      </c>
      <c r="K15" s="50">
        <v>24.32</v>
      </c>
      <c r="L15" s="50">
        <v>32.216666666666697</v>
      </c>
      <c r="M15" s="66" t="s">
        <v>1078</v>
      </c>
      <c r="N15" s="66" t="s">
        <v>1079</v>
      </c>
      <c r="O15" s="66" t="s">
        <v>1090</v>
      </c>
      <c r="P15" s="66" t="s">
        <v>1081</v>
      </c>
      <c r="Q15" s="66" t="s">
        <v>1099</v>
      </c>
      <c r="R15" s="66" t="s">
        <v>1083</v>
      </c>
      <c r="S15" s="66" t="s">
        <v>1084</v>
      </c>
      <c r="T15" s="66"/>
    </row>
    <row r="16" spans="1:20">
      <c r="A16" s="158"/>
      <c r="B16" s="48" t="s">
        <v>1100</v>
      </c>
      <c r="C16" s="49">
        <v>16.989999999999998</v>
      </c>
      <c r="D16" s="50">
        <v>45.803333333333299</v>
      </c>
      <c r="E16" s="50">
        <v>5.1533333333333298</v>
      </c>
      <c r="F16" s="50">
        <v>29.716666666666701</v>
      </c>
      <c r="G16" s="50">
        <v>22.936666666666699</v>
      </c>
      <c r="H16" s="49">
        <v>9.7133333333333294</v>
      </c>
      <c r="I16" s="50">
        <v>35.836666666666702</v>
      </c>
      <c r="J16" s="50">
        <v>66.52</v>
      </c>
      <c r="K16" s="50">
        <v>49.15</v>
      </c>
      <c r="L16" s="50">
        <v>95.176666666666705</v>
      </c>
      <c r="M16" s="66" t="s">
        <v>1078</v>
      </c>
      <c r="N16" s="66" t="s">
        <v>1079</v>
      </c>
      <c r="O16" s="66" t="s">
        <v>1090</v>
      </c>
      <c r="P16" s="66" t="s">
        <v>1081</v>
      </c>
      <c r="Q16" s="66" t="s">
        <v>1099</v>
      </c>
      <c r="R16" s="66" t="s">
        <v>1088</v>
      </c>
      <c r="S16" s="66" t="s">
        <v>1084</v>
      </c>
      <c r="T16" s="66"/>
    </row>
    <row r="17" spans="1:20">
      <c r="A17" s="159"/>
      <c r="B17" s="51" t="s">
        <v>1101</v>
      </c>
      <c r="C17" s="52">
        <v>31.706666666666699</v>
      </c>
      <c r="D17" s="53">
        <v>62.396666666666697</v>
      </c>
      <c r="E17" s="53">
        <v>9.06</v>
      </c>
      <c r="F17" s="53">
        <v>26.383333333333301</v>
      </c>
      <c r="G17" s="53">
        <v>36.356666666666698</v>
      </c>
      <c r="H17" s="52">
        <v>17.536666666666701</v>
      </c>
      <c r="I17" s="53">
        <v>54.84</v>
      </c>
      <c r="J17" s="53">
        <v>73.596666666666707</v>
      </c>
      <c r="K17" s="53">
        <v>51.3</v>
      </c>
      <c r="L17" s="53">
        <v>121.726666666667</v>
      </c>
      <c r="M17" s="67" t="s">
        <v>1078</v>
      </c>
      <c r="N17" s="67" t="s">
        <v>1079</v>
      </c>
      <c r="O17" s="67" t="s">
        <v>1080</v>
      </c>
      <c r="P17" s="67" t="s">
        <v>1092</v>
      </c>
      <c r="Q17" s="67" t="s">
        <v>1087</v>
      </c>
      <c r="R17" s="67" t="s">
        <v>1088</v>
      </c>
      <c r="S17" s="67" t="s">
        <v>1084</v>
      </c>
      <c r="T17" s="66"/>
    </row>
    <row r="18" spans="1:20">
      <c r="A18" s="157" t="s">
        <v>1102</v>
      </c>
      <c r="B18" s="48" t="s">
        <v>1103</v>
      </c>
      <c r="C18" s="49">
        <v>1.3433333333333299</v>
      </c>
      <c r="D18" s="50">
        <v>2.15</v>
      </c>
      <c r="E18" s="50">
        <v>3.08666666666667</v>
      </c>
      <c r="F18" s="50">
        <v>2.2533333333333299</v>
      </c>
      <c r="G18" s="50">
        <v>3.5633333333333299</v>
      </c>
      <c r="H18" s="49">
        <v>0.6</v>
      </c>
      <c r="I18" s="50">
        <v>0.88333333333333297</v>
      </c>
      <c r="J18" s="50">
        <v>0.51666666666666705</v>
      </c>
      <c r="K18" s="50">
        <v>1.2533333333333301</v>
      </c>
      <c r="L18" s="50">
        <v>1.2366666666666699</v>
      </c>
      <c r="M18" s="66" t="s">
        <v>1104</v>
      </c>
      <c r="N18" s="66" t="s">
        <v>1105</v>
      </c>
      <c r="O18" s="66" t="s">
        <v>1106</v>
      </c>
      <c r="P18" s="66" t="s">
        <v>1107</v>
      </c>
      <c r="Q18" s="66" t="s">
        <v>669</v>
      </c>
      <c r="R18" s="66" t="s">
        <v>1108</v>
      </c>
      <c r="S18" s="66" t="s">
        <v>669</v>
      </c>
      <c r="T18" s="66"/>
    </row>
    <row r="19" spans="1:20">
      <c r="A19" s="158"/>
      <c r="B19" s="48" t="s">
        <v>1109</v>
      </c>
      <c r="C19" s="49">
        <v>13.2566666666667</v>
      </c>
      <c r="D19" s="50">
        <v>22.016666666666701</v>
      </c>
      <c r="E19" s="50">
        <v>20.72</v>
      </c>
      <c r="F19" s="50">
        <v>24.003333333333298</v>
      </c>
      <c r="G19" s="50">
        <v>29.4433333333333</v>
      </c>
      <c r="H19" s="49">
        <v>1.4766666666666699</v>
      </c>
      <c r="I19" s="50">
        <v>8.5966666666666693</v>
      </c>
      <c r="J19" s="50">
        <v>4.66</v>
      </c>
      <c r="K19" s="50">
        <v>3.68</v>
      </c>
      <c r="L19" s="50">
        <v>4.45</v>
      </c>
      <c r="M19" s="66" t="s">
        <v>1110</v>
      </c>
      <c r="N19" s="66" t="s">
        <v>1111</v>
      </c>
      <c r="O19" s="66" t="s">
        <v>1112</v>
      </c>
      <c r="P19" s="66" t="s">
        <v>1113</v>
      </c>
      <c r="Q19" s="66" t="s">
        <v>1114</v>
      </c>
      <c r="R19" s="66" t="s">
        <v>1115</v>
      </c>
      <c r="S19" s="66" t="s">
        <v>1116</v>
      </c>
      <c r="T19" s="66"/>
    </row>
    <row r="20" spans="1:20">
      <c r="A20" s="158"/>
      <c r="B20" s="48" t="s">
        <v>1117</v>
      </c>
      <c r="C20" s="49">
        <v>18.97</v>
      </c>
      <c r="D20" s="50">
        <v>40.586666666666702</v>
      </c>
      <c r="E20" s="50">
        <v>36.563333333333297</v>
      </c>
      <c r="F20" s="50">
        <v>43.516666666666701</v>
      </c>
      <c r="G20" s="50">
        <v>31.633333333333301</v>
      </c>
      <c r="H20" s="49">
        <v>6.8033333333333301</v>
      </c>
      <c r="I20" s="50">
        <v>14.42</v>
      </c>
      <c r="J20" s="50">
        <v>10.956666666666701</v>
      </c>
      <c r="K20" s="50">
        <v>7.3866666666666703</v>
      </c>
      <c r="L20" s="50">
        <v>7.4733333333333301</v>
      </c>
      <c r="M20" s="66" t="s">
        <v>1110</v>
      </c>
      <c r="N20" s="66" t="s">
        <v>1111</v>
      </c>
      <c r="O20" s="66" t="s">
        <v>1118</v>
      </c>
      <c r="P20" s="66" t="s">
        <v>1113</v>
      </c>
      <c r="Q20" s="66" t="s">
        <v>1119</v>
      </c>
      <c r="R20" s="66" t="s">
        <v>1115</v>
      </c>
      <c r="S20" s="66" t="s">
        <v>1116</v>
      </c>
      <c r="T20" s="66"/>
    </row>
    <row r="21" spans="1:20">
      <c r="A21" s="158"/>
      <c r="B21" s="48" t="s">
        <v>1120</v>
      </c>
      <c r="C21" s="49">
        <v>19.170000000000002</v>
      </c>
      <c r="D21" s="50">
        <v>51.34</v>
      </c>
      <c r="E21" s="50">
        <v>43.003333333333302</v>
      </c>
      <c r="F21" s="50">
        <v>50.676666666666698</v>
      </c>
      <c r="G21" s="50">
        <v>40.296666666666702</v>
      </c>
      <c r="H21" s="49">
        <v>8.0933333333333302</v>
      </c>
      <c r="I21" s="50">
        <v>16.433333333333302</v>
      </c>
      <c r="J21" s="50">
        <v>10.89</v>
      </c>
      <c r="K21" s="50">
        <v>7.9</v>
      </c>
      <c r="L21" s="50">
        <v>9.08</v>
      </c>
      <c r="M21" s="66" t="s">
        <v>1110</v>
      </c>
      <c r="N21" s="66" t="s">
        <v>1111</v>
      </c>
      <c r="O21" s="66" t="s">
        <v>1118</v>
      </c>
      <c r="P21" s="66" t="s">
        <v>1113</v>
      </c>
      <c r="Q21" s="66" t="s">
        <v>669</v>
      </c>
      <c r="R21" s="66" t="s">
        <v>1115</v>
      </c>
      <c r="S21" s="66" t="s">
        <v>669</v>
      </c>
      <c r="T21" s="66"/>
    </row>
    <row r="22" spans="1:20">
      <c r="A22" s="158"/>
      <c r="B22" s="51" t="s">
        <v>1121</v>
      </c>
      <c r="C22" s="52">
        <v>42.64</v>
      </c>
      <c r="D22" s="53">
        <v>51.363333333333301</v>
      </c>
      <c r="E22" s="53">
        <v>60.11</v>
      </c>
      <c r="F22" s="53">
        <v>55.86</v>
      </c>
      <c r="G22" s="53">
        <v>61.913333333333298</v>
      </c>
      <c r="H22" s="52">
        <v>11.803333333333301</v>
      </c>
      <c r="I22" s="53">
        <v>22.1733333333333</v>
      </c>
      <c r="J22" s="53">
        <v>22.48</v>
      </c>
      <c r="K22" s="53">
        <v>16.043333333333301</v>
      </c>
      <c r="L22" s="53">
        <v>15.1933333333333</v>
      </c>
      <c r="M22" s="67" t="s">
        <v>1110</v>
      </c>
      <c r="N22" s="67" t="s">
        <v>1111</v>
      </c>
      <c r="O22" s="67" t="s">
        <v>1112</v>
      </c>
      <c r="P22" s="67" t="s">
        <v>1113</v>
      </c>
      <c r="Q22" s="67" t="s">
        <v>1122</v>
      </c>
      <c r="R22" s="67" t="s">
        <v>1115</v>
      </c>
      <c r="S22" s="67" t="s">
        <v>1116</v>
      </c>
      <c r="T22" s="66"/>
    </row>
    <row r="23" spans="1:20">
      <c r="A23" s="157" t="s">
        <v>1123</v>
      </c>
      <c r="B23" s="48" t="s">
        <v>1124</v>
      </c>
      <c r="C23" s="49">
        <v>0.663333333333333</v>
      </c>
      <c r="D23" s="50">
        <v>1.12666666666667</v>
      </c>
      <c r="E23" s="50">
        <v>1.0066666666666699</v>
      </c>
      <c r="F23" s="50">
        <v>0.87666666666666704</v>
      </c>
      <c r="G23" s="50">
        <v>0.85333333333333306</v>
      </c>
      <c r="H23" s="49">
        <v>1.55</v>
      </c>
      <c r="I23" s="50">
        <v>1.90333333333333</v>
      </c>
      <c r="J23" s="50">
        <v>1.51</v>
      </c>
      <c r="K23" s="50">
        <v>2.2733333333333299</v>
      </c>
      <c r="L23" s="50">
        <v>3.12</v>
      </c>
      <c r="M23" s="66" t="s">
        <v>1125</v>
      </c>
      <c r="N23" s="66" t="s">
        <v>1126</v>
      </c>
      <c r="O23" s="66" t="s">
        <v>1127</v>
      </c>
      <c r="P23" s="66" t="s">
        <v>1128</v>
      </c>
      <c r="Q23" s="66" t="s">
        <v>1129</v>
      </c>
      <c r="R23" s="66" t="s">
        <v>1130</v>
      </c>
      <c r="S23" s="66" t="s">
        <v>1131</v>
      </c>
      <c r="T23" s="66"/>
    </row>
    <row r="24" spans="1:20">
      <c r="A24" s="158"/>
      <c r="B24" s="48" t="s">
        <v>1132</v>
      </c>
      <c r="C24" s="49">
        <v>1.55</v>
      </c>
      <c r="D24" s="50">
        <v>2.3033333333333301</v>
      </c>
      <c r="E24" s="50">
        <v>2.66333333333333</v>
      </c>
      <c r="F24" s="50">
        <v>3.4666666666666699</v>
      </c>
      <c r="G24" s="50">
        <v>2.29</v>
      </c>
      <c r="H24" s="49">
        <v>3.3533333333333299</v>
      </c>
      <c r="I24" s="50">
        <v>2.81666666666667</v>
      </c>
      <c r="J24" s="50">
        <v>5.7833333333333297</v>
      </c>
      <c r="K24" s="50">
        <v>4.7066666666666697</v>
      </c>
      <c r="L24" s="50">
        <v>4.4066666666666698</v>
      </c>
      <c r="M24" s="66" t="s">
        <v>1125</v>
      </c>
      <c r="N24" s="66" t="s">
        <v>1133</v>
      </c>
      <c r="O24" s="66" t="s">
        <v>1127</v>
      </c>
      <c r="P24" s="66" t="s">
        <v>1128</v>
      </c>
      <c r="Q24" s="66" t="s">
        <v>1129</v>
      </c>
      <c r="R24" s="66" t="s">
        <v>1130</v>
      </c>
      <c r="S24" s="66" t="s">
        <v>1134</v>
      </c>
      <c r="T24" s="66"/>
    </row>
    <row r="25" spans="1:20">
      <c r="A25" s="159"/>
      <c r="B25" s="51" t="s">
        <v>1135</v>
      </c>
      <c r="C25" s="52">
        <v>1.6666666666666701</v>
      </c>
      <c r="D25" s="53">
        <v>2.3966666666666701</v>
      </c>
      <c r="E25" s="53">
        <v>1.26</v>
      </c>
      <c r="F25" s="53">
        <v>3.1966666666666699</v>
      </c>
      <c r="G25" s="53">
        <v>1.21</v>
      </c>
      <c r="H25" s="52">
        <v>3.43</v>
      </c>
      <c r="I25" s="53">
        <v>4.0266666666666699</v>
      </c>
      <c r="J25" s="53">
        <v>6.0866666666666696</v>
      </c>
      <c r="K25" s="53">
        <v>6.2366666666666699</v>
      </c>
      <c r="L25" s="53">
        <v>3.66</v>
      </c>
      <c r="M25" s="67" t="s">
        <v>1125</v>
      </c>
      <c r="N25" s="67" t="s">
        <v>1133</v>
      </c>
      <c r="O25" s="67" t="s">
        <v>1127</v>
      </c>
      <c r="P25" s="67" t="s">
        <v>1128</v>
      </c>
      <c r="Q25" s="67" t="s">
        <v>1136</v>
      </c>
      <c r="R25" s="67" t="s">
        <v>1130</v>
      </c>
      <c r="S25" s="67" t="s">
        <v>1137</v>
      </c>
      <c r="T25" s="66"/>
    </row>
    <row r="26" spans="1:20">
      <c r="A26" s="157" t="s">
        <v>1138</v>
      </c>
      <c r="B26" s="40" t="s">
        <v>1139</v>
      </c>
      <c r="C26" s="54">
        <v>4.9633333333333303</v>
      </c>
      <c r="D26" s="55">
        <v>9.3966666666666701</v>
      </c>
      <c r="E26" s="55">
        <v>11.8533333333333</v>
      </c>
      <c r="F26" s="55">
        <v>9.4</v>
      </c>
      <c r="G26" s="55">
        <v>13.49</v>
      </c>
      <c r="H26" s="54">
        <v>1.3033333333333299</v>
      </c>
      <c r="I26" s="55">
        <v>2.06</v>
      </c>
      <c r="J26" s="55">
        <v>2.44</v>
      </c>
      <c r="K26" s="55">
        <v>1.35666666666667</v>
      </c>
      <c r="L26" s="55">
        <v>1.76</v>
      </c>
      <c r="M26" s="42" t="s">
        <v>1140</v>
      </c>
      <c r="N26" s="42" t="s">
        <v>1141</v>
      </c>
      <c r="O26" s="42" t="s">
        <v>1142</v>
      </c>
      <c r="P26" s="42" t="s">
        <v>1143</v>
      </c>
      <c r="Q26" s="42" t="s">
        <v>1144</v>
      </c>
      <c r="R26" s="42" t="s">
        <v>1145</v>
      </c>
      <c r="S26" s="42" t="s">
        <v>1146</v>
      </c>
      <c r="T26" s="66"/>
    </row>
    <row r="27" spans="1:20">
      <c r="A27" s="158"/>
      <c r="B27" s="40" t="s">
        <v>1147</v>
      </c>
      <c r="C27" s="54">
        <v>1.42333333333333</v>
      </c>
      <c r="D27" s="55">
        <v>2.45333333333333</v>
      </c>
      <c r="E27" s="55">
        <v>2.2999999999999998</v>
      </c>
      <c r="F27" s="55">
        <v>1.92333333333333</v>
      </c>
      <c r="G27" s="55">
        <v>2.9866666666666699</v>
      </c>
      <c r="H27" s="54">
        <v>3.21</v>
      </c>
      <c r="I27" s="55">
        <v>3.4866666666666699</v>
      </c>
      <c r="J27" s="55">
        <v>4.83</v>
      </c>
      <c r="K27" s="55">
        <v>5.21</v>
      </c>
      <c r="L27" s="55">
        <v>5.09</v>
      </c>
      <c r="M27" s="42" t="s">
        <v>1140</v>
      </c>
      <c r="N27" s="42" t="s">
        <v>1148</v>
      </c>
      <c r="O27" s="42" t="s">
        <v>1149</v>
      </c>
      <c r="P27" s="42" t="s">
        <v>1143</v>
      </c>
      <c r="Q27" s="42" t="s">
        <v>669</v>
      </c>
      <c r="R27" s="42" t="s">
        <v>1150</v>
      </c>
      <c r="S27" s="42" t="s">
        <v>669</v>
      </c>
      <c r="T27" s="66"/>
    </row>
    <row r="28" spans="1:20">
      <c r="A28" s="158"/>
      <c r="B28" s="40" t="s">
        <v>1151</v>
      </c>
      <c r="C28" s="54">
        <v>6.5933333333333302</v>
      </c>
      <c r="D28" s="55">
        <v>9.1266666666666705</v>
      </c>
      <c r="E28" s="55">
        <v>9.1033333333333299</v>
      </c>
      <c r="F28" s="55">
        <v>7.1166666666666698</v>
      </c>
      <c r="G28" s="55">
        <v>8.1666666666666696</v>
      </c>
      <c r="H28" s="54">
        <v>4.0933333333333302</v>
      </c>
      <c r="I28" s="55">
        <v>3.7133333333333298</v>
      </c>
      <c r="J28" s="55">
        <v>1.7166666666666699</v>
      </c>
      <c r="K28" s="55">
        <v>4.45</v>
      </c>
      <c r="L28" s="55">
        <v>3.94</v>
      </c>
      <c r="M28" s="42" t="s">
        <v>1140</v>
      </c>
      <c r="N28" s="42" t="s">
        <v>1148</v>
      </c>
      <c r="O28" s="42" t="s">
        <v>1149</v>
      </c>
      <c r="P28" s="42" t="s">
        <v>1143</v>
      </c>
      <c r="Q28" s="42" t="s">
        <v>1144</v>
      </c>
      <c r="R28" s="42" t="s">
        <v>1145</v>
      </c>
      <c r="S28" s="42" t="s">
        <v>1152</v>
      </c>
      <c r="T28" s="66"/>
    </row>
    <row r="29" spans="1:20">
      <c r="A29" s="158"/>
      <c r="B29" s="40" t="s">
        <v>1153</v>
      </c>
      <c r="C29" s="54">
        <v>3.04666666666667</v>
      </c>
      <c r="D29" s="55">
        <v>4.3833333333333302</v>
      </c>
      <c r="E29" s="55">
        <v>4.1533333333333298</v>
      </c>
      <c r="F29" s="55">
        <v>6.4066666666666698</v>
      </c>
      <c r="G29" s="55">
        <v>6.2933333333333303</v>
      </c>
      <c r="H29" s="54">
        <v>4.5433333333333303</v>
      </c>
      <c r="I29" s="55">
        <v>4.2533333333333303</v>
      </c>
      <c r="J29" s="55">
        <v>4.92</v>
      </c>
      <c r="K29" s="55">
        <v>5.23</v>
      </c>
      <c r="L29" s="55">
        <v>6.98</v>
      </c>
      <c r="M29" s="42" t="s">
        <v>1154</v>
      </c>
      <c r="N29" s="42" t="s">
        <v>1155</v>
      </c>
      <c r="O29" s="42" t="s">
        <v>1156</v>
      </c>
      <c r="P29" s="42" t="s">
        <v>1157</v>
      </c>
      <c r="Q29" s="42" t="s">
        <v>1158</v>
      </c>
      <c r="R29" s="42" t="s">
        <v>1159</v>
      </c>
      <c r="S29" s="42" t="s">
        <v>1160</v>
      </c>
      <c r="T29" s="66"/>
    </row>
    <row r="30" spans="1:20">
      <c r="A30" s="158"/>
      <c r="B30" s="40" t="s">
        <v>1161</v>
      </c>
      <c r="C30" s="54">
        <v>8.9933333333333305</v>
      </c>
      <c r="D30" s="55">
        <v>26.906666666666698</v>
      </c>
      <c r="E30" s="55">
        <v>15.44</v>
      </c>
      <c r="F30" s="55">
        <v>26.46</v>
      </c>
      <c r="G30" s="55">
        <v>15.1833333333333</v>
      </c>
      <c r="H30" s="54">
        <v>11.52</v>
      </c>
      <c r="I30" s="55">
        <v>20.026666666666699</v>
      </c>
      <c r="J30" s="55">
        <v>9.8766666666666705</v>
      </c>
      <c r="K30" s="55">
        <v>9.9833333333333307</v>
      </c>
      <c r="L30" s="55">
        <v>16.783333333333299</v>
      </c>
      <c r="M30" s="42" t="s">
        <v>1162</v>
      </c>
      <c r="N30" s="42" t="s">
        <v>1155</v>
      </c>
      <c r="O30" s="42" t="s">
        <v>1163</v>
      </c>
      <c r="P30" s="42" t="s">
        <v>1157</v>
      </c>
      <c r="Q30" s="42" t="s">
        <v>1164</v>
      </c>
      <c r="R30" s="42" t="s">
        <v>1165</v>
      </c>
      <c r="S30" s="42" t="s">
        <v>1166</v>
      </c>
      <c r="T30" s="66"/>
    </row>
    <row r="31" spans="1:20">
      <c r="A31" s="158"/>
      <c r="B31" s="40" t="s">
        <v>1167</v>
      </c>
      <c r="C31" s="54">
        <v>9.81666666666667</v>
      </c>
      <c r="D31" s="55">
        <v>15.55</v>
      </c>
      <c r="E31" s="55">
        <v>14.716666666666701</v>
      </c>
      <c r="F31" s="55">
        <v>31.016666666666701</v>
      </c>
      <c r="G31" s="55">
        <v>22.5566666666667</v>
      </c>
      <c r="H31" s="54">
        <v>22.2366666666667</v>
      </c>
      <c r="I31" s="55">
        <v>16.843333333333302</v>
      </c>
      <c r="J31" s="55">
        <v>19.7366666666667</v>
      </c>
      <c r="K31" s="55">
        <v>24.46</v>
      </c>
      <c r="L31" s="55">
        <v>22.52</v>
      </c>
      <c r="M31" s="42" t="s">
        <v>1154</v>
      </c>
      <c r="N31" s="42" t="s">
        <v>1155</v>
      </c>
      <c r="O31" s="42" t="s">
        <v>1156</v>
      </c>
      <c r="P31" s="42" t="s">
        <v>1157</v>
      </c>
      <c r="Q31" s="42" t="s">
        <v>1158</v>
      </c>
      <c r="R31" s="42" t="s">
        <v>1168</v>
      </c>
      <c r="S31" s="42" t="s">
        <v>1169</v>
      </c>
      <c r="T31" s="66"/>
    </row>
    <row r="32" spans="1:20">
      <c r="A32" s="158"/>
      <c r="B32" s="40" t="s">
        <v>1170</v>
      </c>
      <c r="C32" s="54">
        <v>23.816666666666698</v>
      </c>
      <c r="D32" s="55">
        <v>33.36</v>
      </c>
      <c r="E32" s="55">
        <v>32.5133333333333</v>
      </c>
      <c r="F32" s="55">
        <v>41.25</v>
      </c>
      <c r="G32" s="55">
        <v>31.5966666666667</v>
      </c>
      <c r="H32" s="54">
        <v>28.483333333333299</v>
      </c>
      <c r="I32" s="55">
        <v>33.933333333333302</v>
      </c>
      <c r="J32" s="55">
        <v>23.74</v>
      </c>
      <c r="K32" s="55">
        <v>26.32</v>
      </c>
      <c r="L32" s="55">
        <v>34.446666666666701</v>
      </c>
      <c r="M32" s="42" t="s">
        <v>1162</v>
      </c>
      <c r="N32" s="42" t="s">
        <v>1155</v>
      </c>
      <c r="O32" s="42" t="s">
        <v>1163</v>
      </c>
      <c r="P32" s="42" t="s">
        <v>1157</v>
      </c>
      <c r="Q32" s="42" t="s">
        <v>1171</v>
      </c>
      <c r="R32" s="42" t="s">
        <v>1165</v>
      </c>
      <c r="S32" s="42" t="s">
        <v>1172</v>
      </c>
      <c r="T32" s="66"/>
    </row>
    <row r="33" spans="1:20">
      <c r="A33" s="159"/>
      <c r="B33" s="51" t="s">
        <v>1173</v>
      </c>
      <c r="C33" s="52">
        <v>30.783333333333299</v>
      </c>
      <c r="D33" s="53">
        <v>62.98</v>
      </c>
      <c r="E33" s="53">
        <v>67.263333333333307</v>
      </c>
      <c r="F33" s="53">
        <v>72.44</v>
      </c>
      <c r="G33" s="53">
        <v>55.366666666666703</v>
      </c>
      <c r="H33" s="52">
        <v>38.770000000000003</v>
      </c>
      <c r="I33" s="53">
        <v>52.396666666666697</v>
      </c>
      <c r="J33" s="53">
        <v>37.206666666666699</v>
      </c>
      <c r="K33" s="53">
        <v>32.4033333333333</v>
      </c>
      <c r="L33" s="53">
        <v>47.55</v>
      </c>
      <c r="M33" s="67" t="s">
        <v>1162</v>
      </c>
      <c r="N33" s="67" t="s">
        <v>1155</v>
      </c>
      <c r="O33" s="67" t="s">
        <v>1156</v>
      </c>
      <c r="P33" s="67" t="s">
        <v>1157</v>
      </c>
      <c r="Q33" s="67" t="s">
        <v>1174</v>
      </c>
      <c r="R33" s="67" t="s">
        <v>1165</v>
      </c>
      <c r="S33" s="67" t="s">
        <v>1175</v>
      </c>
      <c r="T33" s="66"/>
    </row>
    <row r="34" spans="1:20">
      <c r="A34" s="157" t="s">
        <v>1176</v>
      </c>
      <c r="B34" s="48" t="s">
        <v>1177</v>
      </c>
      <c r="C34" s="49">
        <v>0.21666666666666701</v>
      </c>
      <c r="D34" s="50">
        <v>4.5333333333333297</v>
      </c>
      <c r="E34" s="50">
        <v>15.0733333333333</v>
      </c>
      <c r="F34" s="50">
        <v>8.1666666666666696</v>
      </c>
      <c r="G34" s="50">
        <v>8.8833333333333293</v>
      </c>
      <c r="H34" s="49">
        <v>0.28999999999999998</v>
      </c>
      <c r="I34" s="50">
        <v>0.86</v>
      </c>
      <c r="J34" s="50">
        <v>0.74</v>
      </c>
      <c r="K34" s="50">
        <v>1.1033333333333299</v>
      </c>
      <c r="L34" s="50">
        <v>2.4266666666666699</v>
      </c>
      <c r="M34" s="66" t="s">
        <v>1178</v>
      </c>
      <c r="N34" s="66" t="s">
        <v>1179</v>
      </c>
      <c r="O34" s="66" t="s">
        <v>1180</v>
      </c>
      <c r="P34" s="66" t="s">
        <v>1181</v>
      </c>
      <c r="Q34" s="66" t="s">
        <v>1182</v>
      </c>
      <c r="R34" s="66" t="s">
        <v>1183</v>
      </c>
      <c r="S34" s="66" t="s">
        <v>1184</v>
      </c>
      <c r="T34" s="66"/>
    </row>
    <row r="35" spans="1:20">
      <c r="A35" s="158"/>
      <c r="B35" s="48" t="s">
        <v>1185</v>
      </c>
      <c r="C35" s="49">
        <v>3.6033333333333299</v>
      </c>
      <c r="D35" s="50">
        <v>66.86</v>
      </c>
      <c r="E35" s="50">
        <v>66.716666666666697</v>
      </c>
      <c r="F35" s="50">
        <v>63.99</v>
      </c>
      <c r="G35" s="50">
        <v>6.2866666666666697</v>
      </c>
      <c r="H35" s="49">
        <v>0.56000000000000005</v>
      </c>
      <c r="I35" s="50">
        <v>3.9866666666666699</v>
      </c>
      <c r="J35" s="50">
        <v>3.81666666666667</v>
      </c>
      <c r="K35" s="50">
        <v>1.0066666666666699</v>
      </c>
      <c r="L35" s="50">
        <v>1.75</v>
      </c>
      <c r="M35" s="66" t="s">
        <v>1186</v>
      </c>
      <c r="N35" s="66" t="s">
        <v>1187</v>
      </c>
      <c r="O35" s="66" t="s">
        <v>1188</v>
      </c>
      <c r="P35" s="66" t="s">
        <v>1189</v>
      </c>
      <c r="Q35" s="66" t="s">
        <v>1182</v>
      </c>
      <c r="R35" s="66" t="s">
        <v>1190</v>
      </c>
      <c r="S35" s="66" t="s">
        <v>1191</v>
      </c>
      <c r="T35" s="66"/>
    </row>
    <row r="36" spans="1:20">
      <c r="A36" s="158"/>
      <c r="B36" s="48" t="s">
        <v>1192</v>
      </c>
      <c r="C36" s="49">
        <v>0.43333333333333302</v>
      </c>
      <c r="D36" s="50">
        <v>16.313333333333301</v>
      </c>
      <c r="E36" s="50">
        <v>23.0566666666667</v>
      </c>
      <c r="F36" s="50">
        <v>24.96</v>
      </c>
      <c r="G36" s="50">
        <v>8.31666666666667</v>
      </c>
      <c r="H36" s="49">
        <v>0.57666666666666699</v>
      </c>
      <c r="I36" s="50">
        <v>8.77</v>
      </c>
      <c r="J36" s="50">
        <v>5.2966666666666704</v>
      </c>
      <c r="K36" s="50">
        <v>9.17</v>
      </c>
      <c r="L36" s="50">
        <v>11.3966666666667</v>
      </c>
      <c r="M36" s="66" t="s">
        <v>1178</v>
      </c>
      <c r="N36" s="66" t="s">
        <v>1193</v>
      </c>
      <c r="O36" s="66" t="s">
        <v>1194</v>
      </c>
      <c r="P36" s="66" t="s">
        <v>1195</v>
      </c>
      <c r="Q36" s="66" t="s">
        <v>1182</v>
      </c>
      <c r="R36" s="66" t="s">
        <v>1183</v>
      </c>
      <c r="S36" s="66" t="s">
        <v>1196</v>
      </c>
      <c r="T36" s="66"/>
    </row>
    <row r="37" spans="1:20">
      <c r="A37" s="158"/>
      <c r="B37" s="48" t="s">
        <v>1197</v>
      </c>
      <c r="C37" s="49">
        <v>0.49333333333333301</v>
      </c>
      <c r="D37" s="50">
        <v>7.82</v>
      </c>
      <c r="E37" s="50">
        <v>19.2366666666667</v>
      </c>
      <c r="F37" s="50">
        <v>10.57</v>
      </c>
      <c r="G37" s="50">
        <v>8.4766666666666701</v>
      </c>
      <c r="H37" s="49">
        <v>0.586666666666667</v>
      </c>
      <c r="I37" s="50">
        <v>5.0633333333333299</v>
      </c>
      <c r="J37" s="50">
        <v>3.43</v>
      </c>
      <c r="K37" s="50">
        <v>5.2633333333333301</v>
      </c>
      <c r="L37" s="50">
        <v>6.53</v>
      </c>
      <c r="M37" s="66" t="s">
        <v>1178</v>
      </c>
      <c r="N37" s="66" t="s">
        <v>1179</v>
      </c>
      <c r="O37" s="66" t="s">
        <v>1180</v>
      </c>
      <c r="P37" s="66" t="s">
        <v>1181</v>
      </c>
      <c r="Q37" s="66" t="s">
        <v>1182</v>
      </c>
      <c r="R37" s="66" t="s">
        <v>1183</v>
      </c>
      <c r="S37" s="66" t="s">
        <v>1196</v>
      </c>
      <c r="T37" s="66"/>
    </row>
    <row r="38" spans="1:20">
      <c r="A38" s="158"/>
      <c r="B38" s="48" t="s">
        <v>1198</v>
      </c>
      <c r="C38" s="49">
        <v>0.64</v>
      </c>
      <c r="D38" s="50">
        <v>16.246666666666702</v>
      </c>
      <c r="E38" s="50">
        <v>28.42</v>
      </c>
      <c r="F38" s="50">
        <v>26.47</v>
      </c>
      <c r="G38" s="50">
        <v>14.5766666666667</v>
      </c>
      <c r="H38" s="49">
        <v>0.67666666666666697</v>
      </c>
      <c r="I38" s="50">
        <v>6.3866666666666703</v>
      </c>
      <c r="J38" s="50">
        <v>4.3033333333333301</v>
      </c>
      <c r="K38" s="50">
        <v>5.3633333333333297</v>
      </c>
      <c r="L38" s="50">
        <v>11.6833333333333</v>
      </c>
      <c r="M38" s="66" t="s">
        <v>1178</v>
      </c>
      <c r="N38" s="66" t="s">
        <v>1179</v>
      </c>
      <c r="O38" s="66" t="s">
        <v>1180</v>
      </c>
      <c r="P38" s="66" t="s">
        <v>1181</v>
      </c>
      <c r="Q38" s="66" t="s">
        <v>1182</v>
      </c>
      <c r="R38" s="66" t="s">
        <v>1183</v>
      </c>
      <c r="S38" s="66" t="s">
        <v>1196</v>
      </c>
      <c r="T38" s="66"/>
    </row>
    <row r="39" spans="1:20">
      <c r="A39" s="158"/>
      <c r="B39" s="48" t="s">
        <v>1199</v>
      </c>
      <c r="C39" s="49">
        <v>1.0233333333333301</v>
      </c>
      <c r="D39" s="50">
        <v>37.196666666666701</v>
      </c>
      <c r="E39" s="50">
        <v>57.493333333333297</v>
      </c>
      <c r="F39" s="50">
        <v>66.0833333333333</v>
      </c>
      <c r="G39" s="50">
        <v>18.07</v>
      </c>
      <c r="H39" s="49">
        <v>1.3333333333333299</v>
      </c>
      <c r="I39" s="50">
        <v>7.8033333333333301</v>
      </c>
      <c r="J39" s="50">
        <v>5.9166666666666696</v>
      </c>
      <c r="K39" s="50">
        <v>5.4766666666666701</v>
      </c>
      <c r="L39" s="50">
        <v>14.22</v>
      </c>
      <c r="M39" s="66" t="s">
        <v>1178</v>
      </c>
      <c r="N39" s="66" t="s">
        <v>1179</v>
      </c>
      <c r="O39" s="66" t="s">
        <v>1180</v>
      </c>
      <c r="P39" s="66" t="s">
        <v>1181</v>
      </c>
      <c r="Q39" s="66" t="s">
        <v>1182</v>
      </c>
      <c r="R39" s="66" t="s">
        <v>1183</v>
      </c>
      <c r="S39" s="66" t="s">
        <v>1196</v>
      </c>
      <c r="T39" s="66"/>
    </row>
    <row r="40" spans="1:20">
      <c r="A40" s="158"/>
      <c r="B40" s="48" t="s">
        <v>1200</v>
      </c>
      <c r="C40" s="49">
        <v>6.9233333333333302</v>
      </c>
      <c r="D40" s="50">
        <v>30.16</v>
      </c>
      <c r="E40" s="50">
        <v>27.3533333333333</v>
      </c>
      <c r="F40" s="50">
        <v>28.2366666666667</v>
      </c>
      <c r="G40" s="50">
        <v>12.91</v>
      </c>
      <c r="H40" s="49">
        <v>1.35</v>
      </c>
      <c r="I40" s="50">
        <v>10.303333333333301</v>
      </c>
      <c r="J40" s="50">
        <v>5.2366666666666699</v>
      </c>
      <c r="K40" s="50">
        <v>3.87333333333333</v>
      </c>
      <c r="L40" s="50">
        <v>1.8966666666666701</v>
      </c>
      <c r="M40" s="66" t="s">
        <v>1201</v>
      </c>
      <c r="N40" s="66" t="s">
        <v>1202</v>
      </c>
      <c r="O40" s="66" t="s">
        <v>1203</v>
      </c>
      <c r="P40" s="66" t="s">
        <v>1204</v>
      </c>
      <c r="Q40" s="66" t="s">
        <v>669</v>
      </c>
      <c r="R40" s="66" t="s">
        <v>1205</v>
      </c>
      <c r="S40" s="66" t="s">
        <v>669</v>
      </c>
      <c r="T40" s="66"/>
    </row>
    <row r="41" spans="1:20">
      <c r="A41" s="158"/>
      <c r="B41" s="48" t="s">
        <v>1206</v>
      </c>
      <c r="C41" s="49">
        <v>9.2933333333333294</v>
      </c>
      <c r="D41" s="50">
        <v>23.386666666666699</v>
      </c>
      <c r="E41" s="50">
        <v>12.9966666666667</v>
      </c>
      <c r="F41" s="50">
        <v>10.973333333333301</v>
      </c>
      <c r="G41" s="50">
        <v>3.9166666666666701</v>
      </c>
      <c r="H41" s="49">
        <v>2.82</v>
      </c>
      <c r="I41" s="50">
        <v>5.5133333333333301</v>
      </c>
      <c r="J41" s="50">
        <v>2.9833333333333298</v>
      </c>
      <c r="K41" s="50">
        <v>2.66</v>
      </c>
      <c r="L41" s="50">
        <v>1.83</v>
      </c>
      <c r="M41" s="66" t="s">
        <v>1186</v>
      </c>
      <c r="N41" s="66" t="s">
        <v>1187</v>
      </c>
      <c r="O41" s="66" t="s">
        <v>1207</v>
      </c>
      <c r="P41" s="66" t="s">
        <v>1208</v>
      </c>
      <c r="Q41" s="66" t="s">
        <v>669</v>
      </c>
      <c r="R41" s="66" t="s">
        <v>669</v>
      </c>
      <c r="S41" s="66" t="s">
        <v>669</v>
      </c>
      <c r="T41" s="66"/>
    </row>
    <row r="42" spans="1:20">
      <c r="A42" s="158"/>
      <c r="B42" s="48" t="s">
        <v>1209</v>
      </c>
      <c r="C42" s="49">
        <v>127.99</v>
      </c>
      <c r="D42" s="50">
        <v>376.99666666666701</v>
      </c>
      <c r="E42" s="50">
        <v>634.136666666667</v>
      </c>
      <c r="F42" s="50">
        <v>415.31</v>
      </c>
      <c r="G42" s="50">
        <v>602.40666666666698</v>
      </c>
      <c r="H42" s="49">
        <v>32.123333333333299</v>
      </c>
      <c r="I42" s="50">
        <v>104.836666666667</v>
      </c>
      <c r="J42" s="50">
        <v>75.913333333333298</v>
      </c>
      <c r="K42" s="50">
        <v>34.17</v>
      </c>
      <c r="L42" s="50">
        <v>130.82</v>
      </c>
      <c r="M42" s="66" t="s">
        <v>1201</v>
      </c>
      <c r="N42" s="66" t="s">
        <v>1202</v>
      </c>
      <c r="O42" s="66" t="s">
        <v>1203</v>
      </c>
      <c r="P42" s="66" t="s">
        <v>1204</v>
      </c>
      <c r="Q42" s="66" t="s">
        <v>1210</v>
      </c>
      <c r="R42" s="66" t="s">
        <v>1211</v>
      </c>
      <c r="S42" s="66" t="s">
        <v>1212</v>
      </c>
      <c r="T42" s="66"/>
    </row>
    <row r="43" spans="1:20">
      <c r="A43" s="158"/>
      <c r="B43" s="48" t="s">
        <v>1213</v>
      </c>
      <c r="C43" s="49">
        <v>6.5766666666666698</v>
      </c>
      <c r="D43" s="50">
        <v>21.016666666666701</v>
      </c>
      <c r="E43" s="50">
        <v>42.256666666666703</v>
      </c>
      <c r="F43" s="50">
        <v>49.436666666666703</v>
      </c>
      <c r="G43" s="50">
        <v>20.67</v>
      </c>
      <c r="H43" s="49">
        <v>35.776666666666699</v>
      </c>
      <c r="I43" s="50">
        <v>66.463333333333296</v>
      </c>
      <c r="J43" s="50">
        <v>66.426666666666705</v>
      </c>
      <c r="K43" s="50">
        <v>15.0833333333333</v>
      </c>
      <c r="L43" s="50">
        <v>16.303333333333299</v>
      </c>
      <c r="M43" s="66" t="s">
        <v>1214</v>
      </c>
      <c r="N43" s="66" t="s">
        <v>1215</v>
      </c>
      <c r="O43" s="66" t="s">
        <v>1216</v>
      </c>
      <c r="P43" s="66" t="s">
        <v>1217</v>
      </c>
      <c r="Q43" s="66" t="s">
        <v>669</v>
      </c>
      <c r="R43" s="66" t="s">
        <v>1218</v>
      </c>
      <c r="S43" s="66" t="s">
        <v>669</v>
      </c>
      <c r="T43" s="66"/>
    </row>
    <row r="44" spans="1:20">
      <c r="A44" s="158"/>
      <c r="B44" s="48" t="s">
        <v>1219</v>
      </c>
      <c r="C44" s="49">
        <v>68.773333333333298</v>
      </c>
      <c r="D44" s="50">
        <v>167.13333333333301</v>
      </c>
      <c r="E44" s="50">
        <v>77.959999999999994</v>
      </c>
      <c r="F44" s="50">
        <v>107.996666666667</v>
      </c>
      <c r="G44" s="50">
        <v>135.666666666667</v>
      </c>
      <c r="H44" s="49">
        <v>44.36</v>
      </c>
      <c r="I44" s="50">
        <v>100.786666666667</v>
      </c>
      <c r="J44" s="50">
        <v>62.983333333333299</v>
      </c>
      <c r="K44" s="50">
        <v>68.14</v>
      </c>
      <c r="L44" s="50">
        <v>100.87666666666701</v>
      </c>
      <c r="M44" s="66" t="s">
        <v>1220</v>
      </c>
      <c r="N44" s="66" t="s">
        <v>1221</v>
      </c>
      <c r="O44" s="66" t="s">
        <v>1222</v>
      </c>
      <c r="P44" s="66" t="s">
        <v>1223</v>
      </c>
      <c r="Q44" s="66" t="s">
        <v>1182</v>
      </c>
      <c r="R44" s="66" t="s">
        <v>1224</v>
      </c>
      <c r="S44" s="66" t="s">
        <v>1184</v>
      </c>
      <c r="T44" s="66"/>
    </row>
    <row r="45" spans="1:20">
      <c r="A45" s="158"/>
      <c r="B45" s="48" t="s">
        <v>1225</v>
      </c>
      <c r="C45" s="49">
        <v>5.9</v>
      </c>
      <c r="D45" s="50">
        <v>13.72</v>
      </c>
      <c r="E45" s="50">
        <v>11.4333333333333</v>
      </c>
      <c r="F45" s="50">
        <v>16.63</v>
      </c>
      <c r="G45" s="50">
        <v>13.25</v>
      </c>
      <c r="H45" s="49">
        <v>72.626666666666694</v>
      </c>
      <c r="I45" s="50">
        <v>69.39</v>
      </c>
      <c r="J45" s="50">
        <v>22.683333333333302</v>
      </c>
      <c r="K45" s="50">
        <v>32.783333333333303</v>
      </c>
      <c r="L45" s="50">
        <v>59.993333333333297</v>
      </c>
      <c r="M45" s="66" t="s">
        <v>1226</v>
      </c>
      <c r="N45" s="66" t="s">
        <v>1227</v>
      </c>
      <c r="O45" s="66" t="s">
        <v>1228</v>
      </c>
      <c r="P45" s="66" t="s">
        <v>1223</v>
      </c>
      <c r="Q45" s="66" t="s">
        <v>1182</v>
      </c>
      <c r="R45" s="66" t="s">
        <v>1229</v>
      </c>
      <c r="S45" s="66" t="s">
        <v>1184</v>
      </c>
      <c r="T45" s="66"/>
    </row>
    <row r="46" spans="1:20">
      <c r="A46" s="159"/>
      <c r="B46" s="51" t="s">
        <v>1230</v>
      </c>
      <c r="C46" s="52">
        <v>128.6</v>
      </c>
      <c r="D46" s="53">
        <v>255.92666666666699</v>
      </c>
      <c r="E46" s="53">
        <v>185.02</v>
      </c>
      <c r="F46" s="53">
        <v>175.3</v>
      </c>
      <c r="G46" s="53">
        <v>182.99666666666701</v>
      </c>
      <c r="H46" s="52">
        <v>89.816666666666706</v>
      </c>
      <c r="I46" s="53">
        <v>172.92666666666699</v>
      </c>
      <c r="J46" s="53">
        <v>147.81333333333299</v>
      </c>
      <c r="K46" s="53">
        <v>117.86</v>
      </c>
      <c r="L46" s="53">
        <v>97.516666666666694</v>
      </c>
      <c r="M46" s="67" t="s">
        <v>1220</v>
      </c>
      <c r="N46" s="67" t="s">
        <v>1221</v>
      </c>
      <c r="O46" s="67" t="s">
        <v>1231</v>
      </c>
      <c r="P46" s="67" t="s">
        <v>1223</v>
      </c>
      <c r="Q46" s="67" t="s">
        <v>1182</v>
      </c>
      <c r="R46" s="67" t="s">
        <v>1224</v>
      </c>
      <c r="S46" s="67" t="s">
        <v>1184</v>
      </c>
      <c r="T46" s="66"/>
    </row>
    <row r="47" spans="1:20">
      <c r="A47" s="157" t="s">
        <v>1232</v>
      </c>
      <c r="B47" s="48" t="s">
        <v>4</v>
      </c>
      <c r="C47" s="49">
        <v>0.46666666666666701</v>
      </c>
      <c r="D47" s="50">
        <v>2.1166666666666698</v>
      </c>
      <c r="E47" s="50">
        <v>3.6733333333333298</v>
      </c>
      <c r="F47" s="50">
        <v>6.5833333333333304</v>
      </c>
      <c r="G47" s="50">
        <v>4.8099999999999996</v>
      </c>
      <c r="H47" s="49">
        <v>2.7166666666666699</v>
      </c>
      <c r="I47" s="50">
        <v>17.97</v>
      </c>
      <c r="J47" s="50">
        <v>33.273333333333298</v>
      </c>
      <c r="K47" s="50">
        <v>39.57</v>
      </c>
      <c r="L47" s="50">
        <v>44.82</v>
      </c>
      <c r="M47" s="66" t="s">
        <v>1233</v>
      </c>
      <c r="N47" s="66" t="s">
        <v>1234</v>
      </c>
      <c r="O47" s="66" t="s">
        <v>1235</v>
      </c>
      <c r="P47" s="66" t="s">
        <v>669</v>
      </c>
      <c r="Q47" s="66" t="s">
        <v>1236</v>
      </c>
      <c r="R47" s="66" t="s">
        <v>1237</v>
      </c>
      <c r="S47" s="66" t="s">
        <v>1069</v>
      </c>
    </row>
    <row r="48" spans="1:20">
      <c r="A48" s="158"/>
      <c r="B48" s="48" t="s">
        <v>1238</v>
      </c>
      <c r="C48" s="49">
        <v>0.12666666666666701</v>
      </c>
      <c r="D48" s="50">
        <v>1.06</v>
      </c>
      <c r="E48" s="50">
        <v>2.5433333333333299</v>
      </c>
      <c r="F48" s="50">
        <v>3.49</v>
      </c>
      <c r="G48" s="50">
        <v>10.3633333333333</v>
      </c>
      <c r="H48" s="49">
        <v>2.7433333333333301</v>
      </c>
      <c r="I48" s="50">
        <v>10.4233333333333</v>
      </c>
      <c r="J48" s="50">
        <v>12.65</v>
      </c>
      <c r="K48" s="50">
        <v>16.783333333333299</v>
      </c>
      <c r="L48" s="50">
        <v>27.626666666666701</v>
      </c>
      <c r="M48" s="66" t="s">
        <v>1233</v>
      </c>
      <c r="N48" s="66" t="s">
        <v>1234</v>
      </c>
      <c r="O48" s="66" t="s">
        <v>1239</v>
      </c>
      <c r="P48" s="66" t="s">
        <v>669</v>
      </c>
      <c r="Q48" s="66" t="s">
        <v>1240</v>
      </c>
      <c r="R48" s="66" t="s">
        <v>1237</v>
      </c>
      <c r="S48" s="66" t="s">
        <v>1069</v>
      </c>
    </row>
    <row r="49" spans="1:19">
      <c r="A49" s="158"/>
      <c r="B49" s="48" t="s">
        <v>1241</v>
      </c>
      <c r="C49" s="49">
        <v>0.42666666666666703</v>
      </c>
      <c r="D49" s="50">
        <v>23.77</v>
      </c>
      <c r="E49" s="50">
        <v>12.1566666666667</v>
      </c>
      <c r="F49" s="50">
        <v>22.613333333333301</v>
      </c>
      <c r="G49" s="50">
        <v>3.2766666666666699</v>
      </c>
      <c r="H49" s="49">
        <v>4.3533333333333299</v>
      </c>
      <c r="I49" s="50">
        <v>20.553333333333299</v>
      </c>
      <c r="J49" s="50">
        <v>20.98</v>
      </c>
      <c r="K49" s="50">
        <v>16.046666666666699</v>
      </c>
      <c r="L49" s="50">
        <v>20.5066666666667</v>
      </c>
      <c r="M49" s="66" t="s">
        <v>1242</v>
      </c>
      <c r="N49" s="66" t="s">
        <v>1243</v>
      </c>
      <c r="O49" s="66" t="s">
        <v>1244</v>
      </c>
      <c r="P49" s="66" t="s">
        <v>669</v>
      </c>
      <c r="Q49" s="66" t="s">
        <v>1236</v>
      </c>
      <c r="R49" s="66" t="s">
        <v>1245</v>
      </c>
      <c r="S49" s="66" t="s">
        <v>1069</v>
      </c>
    </row>
    <row r="50" spans="1:19">
      <c r="A50" s="158"/>
      <c r="B50" s="48" t="s">
        <v>1246</v>
      </c>
      <c r="C50" s="49">
        <v>1.5633333333333299</v>
      </c>
      <c r="D50" s="50">
        <v>6.28</v>
      </c>
      <c r="E50" s="50">
        <v>4.17</v>
      </c>
      <c r="F50" s="50">
        <v>8.36</v>
      </c>
      <c r="G50" s="50">
        <v>5.9833333333333298</v>
      </c>
      <c r="H50" s="49">
        <v>11.36</v>
      </c>
      <c r="I50" s="50">
        <v>4.72</v>
      </c>
      <c r="J50" s="50">
        <v>5.6266666666666696</v>
      </c>
      <c r="K50" s="50">
        <v>6.5766666666666698</v>
      </c>
      <c r="L50" s="50">
        <v>4.1366666666666703</v>
      </c>
      <c r="M50" s="66" t="s">
        <v>1247</v>
      </c>
      <c r="N50" s="66" t="s">
        <v>1248</v>
      </c>
      <c r="O50" s="66" t="s">
        <v>1249</v>
      </c>
      <c r="P50" s="66" t="s">
        <v>669</v>
      </c>
      <c r="Q50" s="66" t="s">
        <v>1236</v>
      </c>
      <c r="R50" s="66" t="s">
        <v>1250</v>
      </c>
      <c r="S50" s="66" t="s">
        <v>1069</v>
      </c>
    </row>
    <row r="51" spans="1:19">
      <c r="A51" s="158"/>
      <c r="B51" s="48" t="s">
        <v>1251</v>
      </c>
      <c r="C51" s="49">
        <v>1.15333333333333</v>
      </c>
      <c r="D51" s="50">
        <v>2.2200000000000002</v>
      </c>
      <c r="E51" s="50">
        <v>1.21333333333333</v>
      </c>
      <c r="F51" s="50">
        <v>1.2766666666666699</v>
      </c>
      <c r="G51" s="50">
        <v>0.83333333333333304</v>
      </c>
      <c r="H51" s="49">
        <v>12.1366666666667</v>
      </c>
      <c r="I51" s="50">
        <v>110.04</v>
      </c>
      <c r="J51" s="50">
        <v>139.21666666666701</v>
      </c>
      <c r="K51" s="50">
        <v>133.113333333333</v>
      </c>
      <c r="L51" s="50">
        <v>205.35333333333301</v>
      </c>
      <c r="M51" s="66" t="s">
        <v>1252</v>
      </c>
      <c r="N51" s="66" t="s">
        <v>1253</v>
      </c>
      <c r="O51" s="66" t="s">
        <v>1254</v>
      </c>
      <c r="P51" s="66" t="s">
        <v>669</v>
      </c>
      <c r="Q51" s="66" t="s">
        <v>1075</v>
      </c>
      <c r="R51" s="66" t="s">
        <v>1255</v>
      </c>
      <c r="S51" s="66" t="s">
        <v>1069</v>
      </c>
    </row>
    <row r="52" spans="1:19">
      <c r="A52" s="158"/>
      <c r="B52" s="48" t="s">
        <v>1256</v>
      </c>
      <c r="C52" s="49">
        <v>0.86666666666666703</v>
      </c>
      <c r="D52" s="50">
        <v>1.25</v>
      </c>
      <c r="E52" s="50">
        <v>2.0633333333333299</v>
      </c>
      <c r="F52" s="50">
        <v>1.88666666666667</v>
      </c>
      <c r="G52" s="50">
        <v>8.68333333333333</v>
      </c>
      <c r="H52" s="49">
        <v>15.72</v>
      </c>
      <c r="I52" s="50">
        <v>66.626666666666694</v>
      </c>
      <c r="J52" s="50">
        <v>45.966666666666697</v>
      </c>
      <c r="K52" s="50">
        <v>37.686666666666703</v>
      </c>
      <c r="L52" s="50">
        <v>83.95</v>
      </c>
      <c r="M52" s="66" t="s">
        <v>1233</v>
      </c>
      <c r="N52" s="66" t="s">
        <v>1234</v>
      </c>
      <c r="O52" s="66" t="s">
        <v>1235</v>
      </c>
      <c r="P52" s="66" t="s">
        <v>669</v>
      </c>
      <c r="Q52" s="66" t="s">
        <v>1071</v>
      </c>
      <c r="R52" s="66" t="s">
        <v>1237</v>
      </c>
      <c r="S52" s="66" t="s">
        <v>1069</v>
      </c>
    </row>
    <row r="53" spans="1:19">
      <c r="A53" s="158"/>
      <c r="B53" s="48" t="s">
        <v>1257</v>
      </c>
      <c r="C53" s="49">
        <v>7.3333333333333306E-2</v>
      </c>
      <c r="D53" s="50">
        <v>1.98</v>
      </c>
      <c r="E53" s="50">
        <v>1.19</v>
      </c>
      <c r="F53" s="50">
        <v>0.50333333333333297</v>
      </c>
      <c r="G53" s="50">
        <v>0.88333333333333297</v>
      </c>
      <c r="H53" s="49">
        <v>16.566666666666698</v>
      </c>
      <c r="I53" s="50">
        <v>125.93666666666699</v>
      </c>
      <c r="J53" s="50">
        <v>105.866666666667</v>
      </c>
      <c r="K53" s="50">
        <v>57.29</v>
      </c>
      <c r="L53" s="50">
        <v>109.81</v>
      </c>
      <c r="M53" s="66" t="s">
        <v>1258</v>
      </c>
      <c r="N53" s="66" t="s">
        <v>1259</v>
      </c>
      <c r="O53" s="66" t="s">
        <v>1260</v>
      </c>
      <c r="P53" s="66" t="s">
        <v>669</v>
      </c>
      <c r="Q53" s="66" t="s">
        <v>1261</v>
      </c>
      <c r="R53" s="66" t="s">
        <v>1262</v>
      </c>
      <c r="S53" s="66" t="s">
        <v>1069</v>
      </c>
    </row>
    <row r="54" spans="1:19">
      <c r="A54" s="158"/>
      <c r="B54" s="48" t="s">
        <v>1263</v>
      </c>
      <c r="C54" s="49">
        <v>6.67</v>
      </c>
      <c r="D54" s="50">
        <v>33.006666666666703</v>
      </c>
      <c r="E54" s="50">
        <v>66.099999999999994</v>
      </c>
      <c r="F54" s="50">
        <v>64.040000000000006</v>
      </c>
      <c r="G54" s="50">
        <v>55.84</v>
      </c>
      <c r="H54" s="49">
        <v>27.86</v>
      </c>
      <c r="I54" s="50">
        <v>343.38333333333298</v>
      </c>
      <c r="J54" s="50">
        <v>420.04</v>
      </c>
      <c r="K54" s="50">
        <v>305.933333333333</v>
      </c>
      <c r="L54" s="50">
        <v>679.59</v>
      </c>
      <c r="M54" s="66" t="s">
        <v>1233</v>
      </c>
      <c r="N54" s="66" t="s">
        <v>1234</v>
      </c>
      <c r="O54" s="66" t="s">
        <v>1239</v>
      </c>
      <c r="P54" s="66" t="s">
        <v>669</v>
      </c>
      <c r="Q54" s="66" t="s">
        <v>1264</v>
      </c>
      <c r="R54" s="66" t="s">
        <v>1237</v>
      </c>
      <c r="S54" s="66" t="s">
        <v>1069</v>
      </c>
    </row>
    <row r="55" spans="1:19">
      <c r="A55" s="158"/>
      <c r="B55" s="48" t="s">
        <v>1265</v>
      </c>
      <c r="C55" s="49">
        <v>5.71</v>
      </c>
      <c r="D55" s="50">
        <v>6.88</v>
      </c>
      <c r="E55" s="50">
        <v>7.2433333333333296</v>
      </c>
      <c r="F55" s="50">
        <v>6.6566666666666698</v>
      </c>
      <c r="G55" s="50">
        <v>11.9933333333333</v>
      </c>
      <c r="H55" s="49">
        <v>74.593333333333305</v>
      </c>
      <c r="I55" s="50">
        <v>133.66999999999999</v>
      </c>
      <c r="J55" s="50">
        <v>153.25</v>
      </c>
      <c r="K55" s="50">
        <v>125.01333333333299</v>
      </c>
      <c r="L55" s="50">
        <v>82.5833333333333</v>
      </c>
      <c r="M55" s="66" t="s">
        <v>1266</v>
      </c>
      <c r="N55" s="66" t="s">
        <v>1267</v>
      </c>
      <c r="O55" s="66" t="s">
        <v>1268</v>
      </c>
      <c r="P55" s="66" t="s">
        <v>669</v>
      </c>
      <c r="Q55" s="66" t="s">
        <v>1075</v>
      </c>
      <c r="R55" s="66" t="s">
        <v>1269</v>
      </c>
      <c r="S55" s="66" t="s">
        <v>1069</v>
      </c>
    </row>
    <row r="56" spans="1:19">
      <c r="A56" s="159"/>
      <c r="B56" s="51" t="s">
        <v>1270</v>
      </c>
      <c r="C56" s="52">
        <v>0.75</v>
      </c>
      <c r="D56" s="53">
        <v>0.40333333333333299</v>
      </c>
      <c r="E56" s="53">
        <v>0.57666666666666699</v>
      </c>
      <c r="F56" s="53">
        <v>0.32666666666666699</v>
      </c>
      <c r="G56" s="53">
        <v>0.68666666666666698</v>
      </c>
      <c r="H56" s="52">
        <v>92.92</v>
      </c>
      <c r="I56" s="53">
        <v>298.92333333333301</v>
      </c>
      <c r="J56" s="53">
        <v>208.666666666667</v>
      </c>
      <c r="K56" s="53">
        <v>286.22333333333302</v>
      </c>
      <c r="L56" s="53">
        <v>291.59666666666698</v>
      </c>
      <c r="M56" s="67" t="s">
        <v>1271</v>
      </c>
      <c r="N56" s="67" t="s">
        <v>1272</v>
      </c>
      <c r="O56" s="67" t="s">
        <v>1273</v>
      </c>
      <c r="P56" s="67" t="s">
        <v>669</v>
      </c>
      <c r="Q56" s="67" t="s">
        <v>1274</v>
      </c>
      <c r="R56" s="67" t="s">
        <v>1275</v>
      </c>
      <c r="S56" s="67" t="s">
        <v>1069</v>
      </c>
    </row>
    <row r="57" spans="1:19" ht="14">
      <c r="A57" s="157" t="s">
        <v>1276</v>
      </c>
      <c r="B57" s="56" t="s">
        <v>1277</v>
      </c>
      <c r="C57" s="57">
        <v>4.8133333333333299</v>
      </c>
      <c r="D57" s="58">
        <v>41.96</v>
      </c>
      <c r="E57" s="58">
        <v>59.663333333333298</v>
      </c>
      <c r="F57" s="58">
        <v>71.22</v>
      </c>
      <c r="G57" s="58">
        <v>87.533333333333303</v>
      </c>
      <c r="H57" s="57">
        <v>5.0933333333333302</v>
      </c>
      <c r="I57" s="58">
        <v>10.9966666666667</v>
      </c>
      <c r="J57" s="58">
        <v>13.366666666666699</v>
      </c>
      <c r="K57" s="58">
        <v>9.9866666666666699</v>
      </c>
      <c r="L57" s="58">
        <v>7.6266666666666696</v>
      </c>
      <c r="M57" s="68" t="s">
        <v>1278</v>
      </c>
      <c r="N57" s="68" t="s">
        <v>1279</v>
      </c>
      <c r="O57" s="68" t="s">
        <v>1280</v>
      </c>
      <c r="P57" s="68" t="s">
        <v>1281</v>
      </c>
      <c r="Q57" s="68" t="s">
        <v>1282</v>
      </c>
      <c r="R57" s="68" t="s">
        <v>1283</v>
      </c>
      <c r="S57" s="68" t="s">
        <v>1284</v>
      </c>
    </row>
    <row r="58" spans="1:19" ht="14">
      <c r="A58" s="158"/>
      <c r="B58" s="56" t="s">
        <v>1285</v>
      </c>
      <c r="C58" s="57">
        <v>1.71333333333333</v>
      </c>
      <c r="D58" s="58">
        <v>30.9933333333333</v>
      </c>
      <c r="E58" s="58">
        <v>46.69</v>
      </c>
      <c r="F58" s="58">
        <v>53.88</v>
      </c>
      <c r="G58" s="58">
        <v>50.13</v>
      </c>
      <c r="H58" s="57">
        <v>1.38333333333333</v>
      </c>
      <c r="I58" s="58">
        <v>4.1633333333333304</v>
      </c>
      <c r="J58" s="58">
        <v>5.9433333333333298</v>
      </c>
      <c r="K58" s="58">
        <v>3.07</v>
      </c>
      <c r="L58" s="58">
        <v>1.6866666666666701</v>
      </c>
      <c r="M58" s="68" t="s">
        <v>1278</v>
      </c>
      <c r="N58" s="68" t="s">
        <v>1279</v>
      </c>
      <c r="O58" s="68" t="s">
        <v>1280</v>
      </c>
      <c r="P58" s="68" t="s">
        <v>1281</v>
      </c>
      <c r="Q58" s="68" t="s">
        <v>1286</v>
      </c>
      <c r="R58" s="68" t="s">
        <v>1283</v>
      </c>
      <c r="S58" s="68" t="s">
        <v>1287</v>
      </c>
    </row>
    <row r="59" spans="1:19" ht="14">
      <c r="A59" s="158"/>
      <c r="B59" s="59" t="s">
        <v>1288</v>
      </c>
      <c r="C59" s="60">
        <v>1.69</v>
      </c>
      <c r="D59" s="61">
        <v>29.92</v>
      </c>
      <c r="E59" s="61">
        <v>41</v>
      </c>
      <c r="F59" s="61">
        <v>40.133333333333297</v>
      </c>
      <c r="G59" s="61">
        <v>47.47</v>
      </c>
      <c r="H59" s="60">
        <v>1.5066666666666699</v>
      </c>
      <c r="I59" s="61">
        <v>3.95</v>
      </c>
      <c r="J59" s="61">
        <v>6.42</v>
      </c>
      <c r="K59" s="61">
        <v>3.87</v>
      </c>
      <c r="L59" s="61">
        <v>2.79</v>
      </c>
      <c r="M59" s="69" t="s">
        <v>1278</v>
      </c>
      <c r="N59" s="69" t="s">
        <v>1279</v>
      </c>
      <c r="O59" s="69" t="s">
        <v>1280</v>
      </c>
      <c r="P59" s="69" t="s">
        <v>1281</v>
      </c>
      <c r="Q59" s="69" t="s">
        <v>1289</v>
      </c>
      <c r="R59" s="69" t="s">
        <v>1283</v>
      </c>
      <c r="S59" s="69" t="s">
        <v>1287</v>
      </c>
    </row>
    <row r="60" spans="1:19" ht="14">
      <c r="A60" s="157" t="s">
        <v>1290</v>
      </c>
      <c r="B60" s="58" t="s">
        <v>1291</v>
      </c>
      <c r="C60" s="57">
        <v>4.01</v>
      </c>
      <c r="D60" s="58">
        <v>24.5766666666667</v>
      </c>
      <c r="E60" s="58">
        <v>34.563333333333297</v>
      </c>
      <c r="F60" s="58">
        <v>12.61</v>
      </c>
      <c r="G60" s="58">
        <v>42.116666666666703</v>
      </c>
      <c r="H60" s="57">
        <v>3.09</v>
      </c>
      <c r="I60" s="58">
        <v>6.9066666666666698</v>
      </c>
      <c r="J60" s="58">
        <v>4.5166666666666702</v>
      </c>
      <c r="K60" s="58">
        <v>2.3533333333333299</v>
      </c>
      <c r="L60" s="58">
        <v>5.1100000000000003</v>
      </c>
      <c r="M60" s="70" t="s">
        <v>1292</v>
      </c>
      <c r="N60" s="70" t="s">
        <v>1293</v>
      </c>
      <c r="O60" s="70" t="s">
        <v>1294</v>
      </c>
      <c r="P60" s="70" t="s">
        <v>1295</v>
      </c>
      <c r="Q60" s="70" t="s">
        <v>1296</v>
      </c>
      <c r="R60" s="70" t="s">
        <v>1297</v>
      </c>
      <c r="S60" s="70" t="s">
        <v>1298</v>
      </c>
    </row>
    <row r="61" spans="1:19" ht="14">
      <c r="A61" s="158"/>
      <c r="B61" s="58" t="s">
        <v>1299</v>
      </c>
      <c r="C61" s="57">
        <v>2.3633333333333302</v>
      </c>
      <c r="D61" s="58">
        <v>22.726666666666699</v>
      </c>
      <c r="E61" s="58">
        <v>27.56</v>
      </c>
      <c r="F61" s="58">
        <v>45.22</v>
      </c>
      <c r="G61" s="58">
        <v>24.51</v>
      </c>
      <c r="H61" s="57">
        <v>1.84666666666667</v>
      </c>
      <c r="I61" s="58">
        <v>4.2966666666666704</v>
      </c>
      <c r="J61" s="58">
        <v>5.07</v>
      </c>
      <c r="K61" s="58">
        <v>7.6</v>
      </c>
      <c r="L61" s="58">
        <v>2.6733333333333298</v>
      </c>
      <c r="M61" s="70" t="s">
        <v>1292</v>
      </c>
      <c r="N61" s="70" t="s">
        <v>1293</v>
      </c>
      <c r="O61" s="70" t="s">
        <v>1294</v>
      </c>
      <c r="P61" s="70" t="s">
        <v>1295</v>
      </c>
      <c r="Q61" s="70" t="s">
        <v>1300</v>
      </c>
      <c r="R61" s="70" t="s">
        <v>1297</v>
      </c>
      <c r="S61" s="70" t="s">
        <v>1298</v>
      </c>
    </row>
    <row r="62" spans="1:19" ht="14">
      <c r="A62" s="158"/>
      <c r="B62" s="58" t="s">
        <v>1301</v>
      </c>
      <c r="C62" s="57">
        <v>1.70333333333333</v>
      </c>
      <c r="D62" s="58">
        <v>20.47</v>
      </c>
      <c r="E62" s="58">
        <v>26.2633333333333</v>
      </c>
      <c r="F62" s="58">
        <v>11.25</v>
      </c>
      <c r="G62" s="58">
        <v>16.163333333333298</v>
      </c>
      <c r="H62" s="57">
        <v>1.4266666666666701</v>
      </c>
      <c r="I62" s="58">
        <v>2.88</v>
      </c>
      <c r="J62" s="58">
        <v>4.1500000000000004</v>
      </c>
      <c r="K62" s="58">
        <v>2.8033333333333301</v>
      </c>
      <c r="L62" s="58">
        <v>2.6466666666666701</v>
      </c>
      <c r="M62" s="70" t="s">
        <v>1292</v>
      </c>
      <c r="N62" s="70" t="s">
        <v>1293</v>
      </c>
      <c r="O62" s="70" t="s">
        <v>1294</v>
      </c>
      <c r="P62" s="70" t="s">
        <v>1295</v>
      </c>
      <c r="Q62" s="70" t="s">
        <v>1302</v>
      </c>
      <c r="R62" s="70" t="s">
        <v>1297</v>
      </c>
      <c r="S62" s="70" t="s">
        <v>1298</v>
      </c>
    </row>
    <row r="63" spans="1:19" ht="14">
      <c r="A63" s="158"/>
      <c r="B63" s="58" t="s">
        <v>1303</v>
      </c>
      <c r="C63" s="57">
        <v>1.57666666666667</v>
      </c>
      <c r="D63" s="58">
        <v>13.6933333333333</v>
      </c>
      <c r="E63" s="58">
        <v>17.53</v>
      </c>
      <c r="F63" s="58">
        <v>32.503333333333302</v>
      </c>
      <c r="G63" s="58">
        <v>17.3</v>
      </c>
      <c r="H63" s="57">
        <v>2.52</v>
      </c>
      <c r="I63" s="58">
        <v>4.7933333333333303</v>
      </c>
      <c r="J63" s="58">
        <v>8.7533333333333303</v>
      </c>
      <c r="K63" s="58">
        <v>6.0966666666666702</v>
      </c>
      <c r="L63" s="58">
        <v>2.0499999999999998</v>
      </c>
      <c r="M63" s="70" t="s">
        <v>1292</v>
      </c>
      <c r="N63" s="70" t="s">
        <v>1293</v>
      </c>
      <c r="O63" s="70" t="s">
        <v>1294</v>
      </c>
      <c r="P63" s="70" t="s">
        <v>1295</v>
      </c>
      <c r="Q63" s="70" t="s">
        <v>1304</v>
      </c>
      <c r="R63" s="70" t="s">
        <v>1297</v>
      </c>
      <c r="S63" s="70" t="s">
        <v>1298</v>
      </c>
    </row>
    <row r="64" spans="1:19" ht="14">
      <c r="A64" s="158"/>
      <c r="B64" s="58" t="s">
        <v>1305</v>
      </c>
      <c r="C64" s="57">
        <v>1.4966666666666699</v>
      </c>
      <c r="D64" s="58">
        <v>15.453333333333299</v>
      </c>
      <c r="E64" s="58">
        <v>12.4166666666667</v>
      </c>
      <c r="F64" s="58">
        <v>12.043333333333299</v>
      </c>
      <c r="G64" s="58">
        <v>16.963333333333299</v>
      </c>
      <c r="H64" s="57">
        <v>1.7433333333333301</v>
      </c>
      <c r="I64" s="58">
        <v>3.03</v>
      </c>
      <c r="J64" s="58">
        <v>3.06</v>
      </c>
      <c r="K64" s="58">
        <v>3.0633333333333299</v>
      </c>
      <c r="L64" s="58">
        <v>2.2799999999999998</v>
      </c>
      <c r="M64" s="70" t="s">
        <v>1292</v>
      </c>
      <c r="N64" s="70" t="s">
        <v>1293</v>
      </c>
      <c r="O64" s="70" t="s">
        <v>1294</v>
      </c>
      <c r="P64" s="70" t="s">
        <v>1295</v>
      </c>
      <c r="Q64" s="70" t="s">
        <v>1300</v>
      </c>
      <c r="R64" s="70" t="s">
        <v>1297</v>
      </c>
      <c r="S64" s="70" t="s">
        <v>1298</v>
      </c>
    </row>
    <row r="65" spans="1:19" ht="14">
      <c r="A65" s="158"/>
      <c r="B65" s="58" t="s">
        <v>1306</v>
      </c>
      <c r="C65" s="57">
        <v>1.31666666666667</v>
      </c>
      <c r="D65" s="58">
        <v>11.57</v>
      </c>
      <c r="E65" s="58">
        <v>10.06</v>
      </c>
      <c r="F65" s="58">
        <v>12.7566666666667</v>
      </c>
      <c r="G65" s="58">
        <v>13.48</v>
      </c>
      <c r="H65" s="57">
        <v>1.2433333333333301</v>
      </c>
      <c r="I65" s="58">
        <v>2.1733333333333298</v>
      </c>
      <c r="J65" s="58">
        <v>2.5099999999999998</v>
      </c>
      <c r="K65" s="58">
        <v>2.5366666666666702</v>
      </c>
      <c r="L65" s="58">
        <v>1.98</v>
      </c>
      <c r="M65" s="70" t="s">
        <v>1292</v>
      </c>
      <c r="N65" s="70" t="s">
        <v>1293</v>
      </c>
      <c r="O65" s="70" t="s">
        <v>1294</v>
      </c>
      <c r="P65" s="70" t="s">
        <v>1295</v>
      </c>
      <c r="Q65" s="70" t="s">
        <v>1304</v>
      </c>
      <c r="R65" s="70" t="s">
        <v>1297</v>
      </c>
      <c r="S65" s="70" t="s">
        <v>1298</v>
      </c>
    </row>
    <row r="66" spans="1:19" ht="14">
      <c r="A66" s="158"/>
      <c r="B66" s="58" t="s">
        <v>1307</v>
      </c>
      <c r="C66" s="57">
        <v>1.23</v>
      </c>
      <c r="D66" s="58">
        <v>10.130000000000001</v>
      </c>
      <c r="E66" s="58">
        <v>12.31</v>
      </c>
      <c r="F66" s="58">
        <v>18.316666666666698</v>
      </c>
      <c r="G66" s="58">
        <v>12.983333333333301</v>
      </c>
      <c r="H66" s="57">
        <v>2.3433333333333302</v>
      </c>
      <c r="I66" s="58">
        <v>3.2933333333333299</v>
      </c>
      <c r="J66" s="58">
        <v>5.9733333333333301</v>
      </c>
      <c r="K66" s="58">
        <v>4.8533333333333299</v>
      </c>
      <c r="L66" s="58">
        <v>1.86</v>
      </c>
      <c r="M66" s="70" t="s">
        <v>1292</v>
      </c>
      <c r="N66" s="70" t="s">
        <v>1293</v>
      </c>
      <c r="O66" s="70" t="s">
        <v>1294</v>
      </c>
      <c r="P66" s="70" t="s">
        <v>1295</v>
      </c>
      <c r="Q66" s="70" t="s">
        <v>669</v>
      </c>
      <c r="R66" s="70" t="s">
        <v>1308</v>
      </c>
      <c r="S66" s="70" t="s">
        <v>669</v>
      </c>
    </row>
    <row r="67" spans="1:19" ht="14">
      <c r="A67" s="158"/>
      <c r="B67" s="61" t="s">
        <v>1309</v>
      </c>
      <c r="C67" s="60">
        <v>1.0733333333333299</v>
      </c>
      <c r="D67" s="61">
        <v>7.9933333333333296</v>
      </c>
      <c r="E67" s="61">
        <v>23.356666666666701</v>
      </c>
      <c r="F67" s="61">
        <v>10.9033333333333</v>
      </c>
      <c r="G67" s="61">
        <v>18.97</v>
      </c>
      <c r="H67" s="60">
        <v>1.0033333333333301</v>
      </c>
      <c r="I67" s="61">
        <v>2.9</v>
      </c>
      <c r="J67" s="61">
        <v>2.54</v>
      </c>
      <c r="K67" s="61">
        <v>1.38333333333333</v>
      </c>
      <c r="L67" s="61">
        <v>1.83666666666667</v>
      </c>
      <c r="M67" s="76" t="s">
        <v>1292</v>
      </c>
      <c r="N67" s="76" t="s">
        <v>1293</v>
      </c>
      <c r="O67" s="76" t="s">
        <v>1294</v>
      </c>
      <c r="P67" s="76" t="s">
        <v>1295</v>
      </c>
      <c r="Q67" s="76" t="s">
        <v>1304</v>
      </c>
      <c r="R67" s="76" t="s">
        <v>1297</v>
      </c>
      <c r="S67" s="76" t="s">
        <v>1298</v>
      </c>
    </row>
    <row r="68" spans="1:19">
      <c r="A68" s="160" t="s">
        <v>1310</v>
      </c>
      <c r="B68" s="48" t="s">
        <v>1311</v>
      </c>
      <c r="C68" s="49">
        <v>4.2699999999999996</v>
      </c>
      <c r="D68" s="50">
        <v>11.0566666666667</v>
      </c>
      <c r="E68" s="50">
        <v>9.4866666666666699</v>
      </c>
      <c r="F68" s="50">
        <v>12.026666666666699</v>
      </c>
      <c r="G68" s="50">
        <v>6.1533333333333298</v>
      </c>
      <c r="H68" s="49">
        <v>21.563333333333301</v>
      </c>
      <c r="I68" s="50">
        <v>20.8533333333333</v>
      </c>
      <c r="J68" s="50">
        <v>24.1</v>
      </c>
      <c r="K68" s="50">
        <v>26.5833333333333</v>
      </c>
      <c r="L68" s="50">
        <v>23.53</v>
      </c>
      <c r="M68" s="66" t="s">
        <v>1312</v>
      </c>
      <c r="N68" s="66" t="s">
        <v>1313</v>
      </c>
      <c r="O68" s="66" t="s">
        <v>1314</v>
      </c>
      <c r="P68" s="66" t="s">
        <v>1315</v>
      </c>
      <c r="Q68" s="66" t="s">
        <v>1316</v>
      </c>
      <c r="R68" s="66" t="s">
        <v>1317</v>
      </c>
      <c r="S68" s="66" t="s">
        <v>1318</v>
      </c>
    </row>
    <row r="69" spans="1:19">
      <c r="A69" s="161"/>
      <c r="B69" s="48" t="s">
        <v>1319</v>
      </c>
      <c r="C69" s="49">
        <v>16.003333333333298</v>
      </c>
      <c r="D69" s="50">
        <v>38.6666666666667</v>
      </c>
      <c r="E69" s="50">
        <v>32.183333333333302</v>
      </c>
      <c r="F69" s="50">
        <v>35.893333333333302</v>
      </c>
      <c r="G69" s="50">
        <v>33.106666666666698</v>
      </c>
      <c r="H69" s="49">
        <v>77.739999999999995</v>
      </c>
      <c r="I69" s="50">
        <v>75.643333333333302</v>
      </c>
      <c r="J69" s="50">
        <v>65.5833333333333</v>
      </c>
      <c r="K69" s="50">
        <v>63.9433333333333</v>
      </c>
      <c r="L69" s="50">
        <v>72.97</v>
      </c>
      <c r="M69" s="66" t="s">
        <v>1312</v>
      </c>
      <c r="N69" s="66" t="s">
        <v>1313</v>
      </c>
      <c r="O69" s="66" t="s">
        <v>1314</v>
      </c>
      <c r="P69" s="66" t="s">
        <v>1315</v>
      </c>
      <c r="Q69" s="66" t="s">
        <v>1316</v>
      </c>
      <c r="R69" s="66" t="s">
        <v>1317</v>
      </c>
      <c r="S69" s="66" t="s">
        <v>1318</v>
      </c>
    </row>
    <row r="70" spans="1:19">
      <c r="A70" s="162"/>
      <c r="B70" s="71" t="s">
        <v>1320</v>
      </c>
      <c r="C70" s="72">
        <v>48.183333333333302</v>
      </c>
      <c r="D70" s="73">
        <v>119.91</v>
      </c>
      <c r="E70" s="73">
        <v>116.286666666667</v>
      </c>
      <c r="F70" s="74">
        <v>96.476666666666603</v>
      </c>
      <c r="G70" s="74">
        <v>91.466666666666697</v>
      </c>
      <c r="H70" s="75">
        <v>263.56333333333299</v>
      </c>
      <c r="I70" s="74">
        <v>255.35</v>
      </c>
      <c r="J70" s="74">
        <v>270.16000000000003</v>
      </c>
      <c r="K70" s="74">
        <v>194.72333333333299</v>
      </c>
      <c r="L70" s="74">
        <v>298.22333333333302</v>
      </c>
      <c r="M70" s="62" t="s">
        <v>1312</v>
      </c>
      <c r="N70" s="62" t="s">
        <v>1313</v>
      </c>
      <c r="O70" s="62" t="s">
        <v>1314</v>
      </c>
      <c r="P70" s="62" t="s">
        <v>1315</v>
      </c>
      <c r="Q70" s="62" t="s">
        <v>1321</v>
      </c>
      <c r="R70" s="62" t="s">
        <v>1317</v>
      </c>
      <c r="S70" s="62" t="s">
        <v>1318</v>
      </c>
    </row>
  </sheetData>
  <sortState ref="A3:S71">
    <sortCondition ref="A2"/>
  </sortState>
  <mergeCells count="10">
    <mergeCell ref="A3:A6"/>
    <mergeCell ref="A7:A17"/>
    <mergeCell ref="A18:A22"/>
    <mergeCell ref="A23:A25"/>
    <mergeCell ref="A26:A33"/>
    <mergeCell ref="A34:A46"/>
    <mergeCell ref="A47:A56"/>
    <mergeCell ref="A57:A59"/>
    <mergeCell ref="A60:A67"/>
    <mergeCell ref="A68:A70"/>
  </mergeCells>
  <phoneticPr fontId="2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 S9</vt:lpstr>
      <vt:lpstr>Table  S10</vt:lpstr>
      <vt:lpstr>Table S11</vt:lpstr>
      <vt:lpstr>Table  S12</vt:lpstr>
      <vt:lpstr>Table S1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_PC</dc:creator>
  <cp:lastModifiedBy>yzhpang</cp:lastModifiedBy>
  <dcterms:created xsi:type="dcterms:W3CDTF">2015-06-05T18:19:00Z</dcterms:created>
  <dcterms:modified xsi:type="dcterms:W3CDTF">2022-04-29T10:22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BEE7FB565B432ABFAD1F3C407ED66F</vt:lpwstr>
  </property>
  <property fmtid="{D5CDD505-2E9C-101B-9397-08002B2CF9AE}" pid="3" name="KSOProductBuildVer">
    <vt:lpwstr>2052-11.1.0.11636</vt:lpwstr>
  </property>
</Properties>
</file>